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0" uniqueCount="634">
  <si>
    <t xml:space="preserve">Pathway</t>
  </si>
  <si>
    <t xml:space="preserve">Pathway_Subroup_ID</t>
  </si>
  <si>
    <t xml:space="preserve">Core Pathway</t>
  </si>
  <si>
    <t xml:space="preserve">POC (pathway protein ontology chain group)</t>
  </si>
  <si>
    <t xml:space="preserve">Short Name used in Figure</t>
  </si>
  <si>
    <t xml:space="preserve">AT (Relative)</t>
  </si>
  <si>
    <t xml:space="preserve">CRC(Relative)</t>
  </si>
  <si>
    <t xml:space="preserve">Difference %</t>
  </si>
  <si>
    <t xml:space="preserve">Housekeeping</t>
  </si>
  <si>
    <t xml:space="preserve">Actin</t>
  </si>
  <si>
    <t xml:space="preserve">Beta-Actin</t>
  </si>
  <si>
    <t xml:space="preserve">Histones</t>
  </si>
  <si>
    <t xml:space="preserve">Histones(47)</t>
  </si>
  <si>
    <t xml:space="preserve">Mitochondrial respiratory chain complexes I-V and V-type proton ATPase complex</t>
  </si>
  <si>
    <t xml:space="preserve">Mt I-V/V-ATPase(127)</t>
  </si>
  <si>
    <t xml:space="preserve">TCA enzymes</t>
  </si>
  <si>
    <t xml:space="preserve">TCA(17)</t>
  </si>
  <si>
    <t xml:space="preserve">Sodium/potassium-transporting ATPase</t>
  </si>
  <si>
    <t xml:space="preserve">Na-K-ATPase(7)</t>
  </si>
  <si>
    <t xml:space="preserve">COP9 signalosome complex</t>
  </si>
  <si>
    <t xml:space="preserve">COP9(9)</t>
  </si>
  <si>
    <t xml:space="preserve">proteasome</t>
  </si>
  <si>
    <t xml:space="preserve">Proteasome(17)</t>
  </si>
  <si>
    <t xml:space="preserve">80S ribosomal proteins</t>
  </si>
  <si>
    <t xml:space="preserve">80S(79)</t>
  </si>
  <si>
    <t xml:space="preserve">Nuclear pore complex</t>
  </si>
  <si>
    <t xml:space="preserve">NPC(42)</t>
  </si>
  <si>
    <t xml:space="preserve">Mitochondrial Ribosomal</t>
  </si>
  <si>
    <t xml:space="preserve">Mt Ribosomal(77)</t>
  </si>
  <si>
    <t xml:space="preserve">Cell cycle</t>
  </si>
  <si>
    <t xml:space="preserve">Cyclins</t>
  </si>
  <si>
    <t xml:space="preserve">Cyclins(23)</t>
  </si>
  <si>
    <t xml:space="preserve">CDKs</t>
  </si>
  <si>
    <t xml:space="preserve">CDKs(29)</t>
  </si>
  <si>
    <t xml:space="preserve">Proliferating regulator</t>
  </si>
  <si>
    <t xml:space="preserve">Proli. Reg.(2)</t>
  </si>
  <si>
    <t xml:space="preserve">Mitosis factors</t>
  </si>
  <si>
    <t xml:space="preserve">Mitosis factors(19)</t>
  </si>
  <si>
    <t xml:space="preserve">CDK regulators</t>
  </si>
  <si>
    <t xml:space="preserve">CDK Reg.(7)</t>
  </si>
  <si>
    <t xml:space="preserve">Apoptosis</t>
  </si>
  <si>
    <t xml:space="preserve">Ligand-receptors </t>
  </si>
  <si>
    <t xml:space="preserve">Ligand-receptors (26)</t>
  </si>
  <si>
    <t xml:space="preserve">Pro-apoptotic regulators </t>
  </si>
  <si>
    <t xml:space="preserve">Pro Regulator(22)</t>
  </si>
  <si>
    <t xml:space="preserve">Caspases </t>
  </si>
  <si>
    <t xml:space="preserve">Caspases (11)</t>
  </si>
  <si>
    <t xml:space="preserve">Calpain-Calcium </t>
  </si>
  <si>
    <t xml:space="preserve">Calpain-Ca(13)</t>
  </si>
  <si>
    <t xml:space="preserve">AIP-pathway </t>
  </si>
  <si>
    <t xml:space="preserve">AIP(3)</t>
  </si>
  <si>
    <t xml:space="preserve">Anti-apoptosis regulators</t>
  </si>
  <si>
    <t xml:space="preserve">Anti-apoptosis(17)</t>
  </si>
  <si>
    <t xml:space="preserve">WNT</t>
  </si>
  <si>
    <t xml:space="preserve">Wnt-ligands </t>
  </si>
  <si>
    <t xml:space="preserve">Ligands(20) </t>
  </si>
  <si>
    <t xml:space="preserve">Wnt-receptors </t>
  </si>
  <si>
    <t xml:space="preserve">Receptors(21)</t>
  </si>
  <si>
    <t xml:space="preserve">Catenin </t>
  </si>
  <si>
    <t xml:space="preserve">Catenin</t>
  </si>
  <si>
    <t xml:space="preserve">DSH </t>
  </si>
  <si>
    <t xml:space="preserve">DSH(4)</t>
  </si>
  <si>
    <t xml:space="preserve">Catenin-destruction-complex </t>
  </si>
  <si>
    <t xml:space="preserve">C atenin-D-C(28) </t>
  </si>
  <si>
    <t xml:space="preserve">PCP-pathway </t>
  </si>
  <si>
    <t xml:space="preserve">PCP-pathway(8) </t>
  </si>
  <si>
    <t xml:space="preserve">TCF </t>
  </si>
  <si>
    <t xml:space="preserve">TCF(5)</t>
  </si>
  <si>
    <t xml:space="preserve">Wnt-inhibitory regulators </t>
  </si>
  <si>
    <t xml:space="preserve">Inhibitory Reg(8) </t>
  </si>
  <si>
    <t xml:space="preserve">TGF</t>
  </si>
  <si>
    <t xml:space="preserve">TGF-ligands</t>
  </si>
  <si>
    <t xml:space="preserve">Ligands(6)</t>
  </si>
  <si>
    <t xml:space="preserve">TGF-Receptors</t>
  </si>
  <si>
    <t xml:space="preserve">Receptors(13)</t>
  </si>
  <si>
    <t xml:space="preserve">Promoting regulators</t>
  </si>
  <si>
    <t xml:space="preserve">Pro-Reg(13)</t>
  </si>
  <si>
    <t xml:space="preserve">TGF-R-Smads</t>
  </si>
  <si>
    <t xml:space="preserve">R-Smads(6)</t>
  </si>
  <si>
    <t xml:space="preserve">TGF-I-Smads</t>
  </si>
  <si>
    <t xml:space="preserve">I-Smads(2)</t>
  </si>
  <si>
    <t xml:space="preserve">TGF-Effectors</t>
  </si>
  <si>
    <t xml:space="preserve">Effectors(3)</t>
  </si>
  <si>
    <t xml:space="preserve"> FKBP12 -TGF Inhibitory binding</t>
  </si>
  <si>
    <t xml:space="preserve">FKBP12</t>
  </si>
  <si>
    <t xml:space="preserve">Inhibitors - TGF inhibitory binding</t>
  </si>
  <si>
    <t xml:space="preserve">TNF-binding(4)</t>
  </si>
  <si>
    <t xml:space="preserve">MAGIs - TGF inhibitory binding</t>
  </si>
  <si>
    <t xml:space="preserve">MAGIs(3)</t>
  </si>
  <si>
    <t xml:space="preserve">Chromatin Modification</t>
  </si>
  <si>
    <t xml:space="preserve">N-CoR_SMRT_complex(8)</t>
  </si>
  <si>
    <t xml:space="preserve">N-CoR_SMRT(8)</t>
  </si>
  <si>
    <t xml:space="preserve">SWI_SNF_complex(10)</t>
  </si>
  <si>
    <t xml:space="preserve">SWI_SNF(10)</t>
  </si>
  <si>
    <t xml:space="preserve">Mi-2_NuRD_complex(20)</t>
  </si>
  <si>
    <t xml:space="preserve">Mi-2_NuRD(20)</t>
  </si>
  <si>
    <t xml:space="preserve">Sin3_complex(17)</t>
  </si>
  <si>
    <t xml:space="preserve">Sin3(17)</t>
  </si>
  <si>
    <t xml:space="preserve">CoREST(6)</t>
  </si>
  <si>
    <t xml:space="preserve">K-demethylases(22)</t>
  </si>
  <si>
    <t xml:space="preserve">K-demethyl(22)</t>
  </si>
  <si>
    <t xml:space="preserve">K-acetyltransferases(17)</t>
  </si>
  <si>
    <t xml:space="preserve">K-acetyltrans(17)</t>
  </si>
  <si>
    <t xml:space="preserve">K-methyltransferases(27)</t>
  </si>
  <si>
    <t xml:space="preserve">K-methyltrans(27)</t>
  </si>
  <si>
    <t xml:space="preserve">Histone deacetylase(7)</t>
  </si>
  <si>
    <t xml:space="preserve">Sirtuins (7)</t>
  </si>
  <si>
    <t xml:space="preserve">DNA replication and Repair</t>
  </si>
  <si>
    <t xml:space="preserve">DNA replication(38)</t>
  </si>
  <si>
    <t xml:space="preserve">Mismatch excision repair (MMR)(11)</t>
  </si>
  <si>
    <t xml:space="preserve">MMR(11)</t>
  </si>
  <si>
    <t xml:space="preserve">Nucleotide excision repair (NER)(30)</t>
  </si>
  <si>
    <t xml:space="preserve">NER(30)</t>
  </si>
  <si>
    <t xml:space="preserve">Fanconi anemia(39)</t>
  </si>
  <si>
    <t xml:space="preserve">Base excision repair (BER)(30)</t>
  </si>
  <si>
    <t xml:space="preserve">BER(30)</t>
  </si>
  <si>
    <t xml:space="preserve">Editing and processing nucleases(5)</t>
  </si>
  <si>
    <t xml:space="preserve">Edit. nuclease(5)</t>
  </si>
  <si>
    <t xml:space="preserve">Homologous recombination(23)</t>
  </si>
  <si>
    <t xml:space="preserve">Homo. recom.(23)</t>
  </si>
  <si>
    <t xml:space="preserve">Non-homologous end-joining(9)</t>
  </si>
  <si>
    <t xml:space="preserve">Non-homo-join(9)</t>
  </si>
  <si>
    <t xml:space="preserve">Other related (18)</t>
  </si>
  <si>
    <t xml:space="preserve">Others (18)</t>
  </si>
  <si>
    <t xml:space="preserve">Ubiquitination and modification(11)</t>
  </si>
  <si>
    <t xml:space="preserve">Ubi.&amp;Mod.(11)</t>
  </si>
  <si>
    <t xml:space="preserve">Chromatin Structure and Modification(3)</t>
  </si>
  <si>
    <t xml:space="preserve">Chm.- S.&amp;Mod.(3)</t>
  </si>
  <si>
    <t xml:space="preserve">Transcriptional Regulation</t>
  </si>
  <si>
    <t xml:space="preserve">TFIIA(3)Basal Transcription Factors</t>
  </si>
  <si>
    <t xml:space="preserve">TFIIA(3)</t>
  </si>
  <si>
    <t xml:space="preserve">TFIIB</t>
  </si>
  <si>
    <t xml:space="preserve">TFIID(23)</t>
  </si>
  <si>
    <t xml:space="preserve">TFIIE(2)</t>
  </si>
  <si>
    <t xml:space="preserve">TFIIF(2)</t>
  </si>
  <si>
    <t xml:space="preserve">TFIIH(11)</t>
  </si>
  <si>
    <t xml:space="preserve">TFII-I(2)</t>
  </si>
  <si>
    <t xml:space="preserve">Spliceosome-U1(15)</t>
  </si>
  <si>
    <t xml:space="preserve">U1(15)</t>
  </si>
  <si>
    <t xml:space="preserve">Spliceosome-U2(21)</t>
  </si>
  <si>
    <t xml:space="preserve">U2(21)</t>
  </si>
  <si>
    <t xml:space="preserve">Spliceosome-U4/6(18)</t>
  </si>
  <si>
    <t xml:space="preserve">U4/6(18)</t>
  </si>
  <si>
    <t xml:space="preserve">Spliceosome-U5(7)</t>
  </si>
  <si>
    <t xml:space="preserve">U5(7)</t>
  </si>
  <si>
    <t xml:space="preserve">Spliceosome-Common components(26)</t>
  </si>
  <si>
    <t xml:space="preserve">Common comp(26)</t>
  </si>
  <si>
    <t xml:space="preserve">Spliceosome-Cmplex-C(7)</t>
  </si>
  <si>
    <t xml:space="preserve">Complex-C(7)</t>
  </si>
  <si>
    <t xml:space="preserve">Spliceosome-EJC/TREK(10)</t>
  </si>
  <si>
    <t xml:space="preserve">EJC/TREK(10)</t>
  </si>
  <si>
    <t xml:space="preserve">RNA polymerases(31)</t>
  </si>
  <si>
    <t xml:space="preserve">RNA pols(31)</t>
  </si>
  <si>
    <t xml:space="preserve">Spliceosome-Prp19(24)</t>
  </si>
  <si>
    <t xml:space="preserve">Prp19(24)</t>
  </si>
  <si>
    <t xml:space="preserve">Translation</t>
  </si>
  <si>
    <t xml:space="preserve">RNA Transporter(156)</t>
  </si>
  <si>
    <t xml:space="preserve">RNA Trans.(156)</t>
  </si>
  <si>
    <t xml:space="preserve">Aminoacyl-tRNA biosynthesis(42)</t>
  </si>
  <si>
    <t xml:space="preserve">tRNA biosyn(42)</t>
  </si>
  <si>
    <t xml:space="preserve">mRNA surveillance pathway(56)</t>
  </si>
  <si>
    <t xml:space="preserve">mRNA surveil.(56)</t>
  </si>
  <si>
    <t xml:space="preserve">Ribosome biogenesis(56)</t>
  </si>
  <si>
    <t xml:space="preserve">Rib. Biogen.(56)</t>
  </si>
  <si>
    <t xml:space="preserve">Extracelluar Matrix - Matrisome</t>
  </si>
  <si>
    <t xml:space="preserve">Collagen(43)</t>
  </si>
  <si>
    <t xml:space="preserve">Proteoglycans(29)</t>
  </si>
  <si>
    <t xml:space="preserve">Mucin(19)</t>
  </si>
  <si>
    <t xml:space="preserve">Cytoskeleton proteins(21)</t>
  </si>
  <si>
    <t xml:space="preserve">Cytoskeleton(21)</t>
  </si>
  <si>
    <t xml:space="preserve">Organizers(11)</t>
  </si>
  <si>
    <t xml:space="preserve">Regulators(103)</t>
  </si>
  <si>
    <t xml:space="preserve">Glycoproteins(182)</t>
  </si>
  <si>
    <t xml:space="preserve">Receptors(118)</t>
  </si>
  <si>
    <t xml:space="preserve">Transmembrane extracellular proteins(14)</t>
  </si>
  <si>
    <t xml:space="preserve">Trans. Protein(14)</t>
  </si>
  <si>
    <t xml:space="preserve">ECM related Enzymes(43)</t>
  </si>
  <si>
    <t xml:space="preserve">Enzymes(43)</t>
  </si>
  <si>
    <t xml:space="preserve">ECM related Protease inhibitors(19)</t>
  </si>
  <si>
    <t xml:space="preserve">Protease inhibitors(19)</t>
  </si>
  <si>
    <t xml:space="preserve">Metalloproteinases(45)</t>
  </si>
  <si>
    <t xml:space="preserve">MMPs(45)</t>
  </si>
  <si>
    <t xml:space="preserve">Metalloproteinase inhibitors(4)</t>
  </si>
  <si>
    <t xml:space="preserve">MMP inhibitors(4)</t>
  </si>
  <si>
    <t xml:space="preserve">Cell motility-Regulation of actin cytoskeleton </t>
  </si>
  <si>
    <t xml:space="preserve">Upstream signaling regulators(57)</t>
  </si>
  <si>
    <t xml:space="preserve">Regulators(57)</t>
  </si>
  <si>
    <t xml:space="preserve">PP1C1a/b/c</t>
  </si>
  <si>
    <t xml:space="preserve">PP1R12a/b/c</t>
  </si>
  <si>
    <t xml:space="preserve">Myosin H/L(9)</t>
  </si>
  <si>
    <t xml:space="preserve">Actin-b/g1</t>
  </si>
  <si>
    <t xml:space="preserve">Arp2/3 complex(7)</t>
  </si>
  <si>
    <t xml:space="preserve">Arp2/3 (7)</t>
  </si>
  <si>
    <t xml:space="preserve">Actin-polymerization regulator(15)</t>
  </si>
  <si>
    <t xml:space="preserve">Actin-poly. Reg.(15)</t>
  </si>
  <si>
    <t xml:space="preserve">Arp2/3 activators(6)</t>
  </si>
  <si>
    <t xml:space="preserve">PAKs(6)</t>
  </si>
  <si>
    <t xml:space="preserve">Destabilizer(18)</t>
  </si>
  <si>
    <t xml:space="preserve">Stabilizer(12)</t>
  </si>
  <si>
    <t xml:space="preserve">Cellular Community</t>
  </si>
  <si>
    <t xml:space="preserve">Gap junction(89)</t>
  </si>
  <si>
    <t xml:space="preserve">Tight junction(133)</t>
  </si>
  <si>
    <t xml:space="preserve">Adherens junction(73)</t>
  </si>
  <si>
    <t xml:space="preserve">Adh. junction(73)</t>
  </si>
  <si>
    <t xml:space="preserve">Focal Adhesion(207)</t>
  </si>
  <si>
    <t xml:space="preserve">Folding-sorting-degradation</t>
  </si>
  <si>
    <t xml:space="preserve">Protein processing in endoplasmic reticulum(157)</t>
  </si>
  <si>
    <t xml:space="preserve">Pro. ER(157)</t>
  </si>
  <si>
    <t xml:space="preserve">SNARE interactions in vesicular transport(34)</t>
  </si>
  <si>
    <t xml:space="preserve">SNARE trans.(34)</t>
  </si>
  <si>
    <t xml:space="preserve">Protein exprot (23)</t>
  </si>
  <si>
    <t xml:space="preserve">Exprot (23)</t>
  </si>
  <si>
    <t xml:space="preserve">Proteasome(44)</t>
  </si>
  <si>
    <t xml:space="preserve">Ubiquitin mediated proteolysis(117)</t>
  </si>
  <si>
    <t xml:space="preserve">Ubi. proteo(117)</t>
  </si>
  <si>
    <t xml:space="preserve">RNA degradation(63)</t>
  </si>
  <si>
    <t xml:space="preserve">RNA degrad(63)</t>
  </si>
  <si>
    <t xml:space="preserve">Sulfur relay system(10)</t>
  </si>
  <si>
    <t xml:space="preserve">Sulfur relay(10)</t>
  </si>
  <si>
    <t xml:space="preserve">Transport and catabolism</t>
  </si>
  <si>
    <t xml:space="preserve">Peroxisome(81)</t>
  </si>
  <si>
    <t xml:space="preserve">Lysosome(122)</t>
  </si>
  <si>
    <t xml:space="preserve">Endocytosis(210)</t>
  </si>
  <si>
    <t xml:space="preserve">Phagosome(142)</t>
  </si>
  <si>
    <t xml:space="preserve">Regulation of autophagy(38)</t>
  </si>
  <si>
    <t xml:space="preserve">Aautophagy(38)</t>
  </si>
  <si>
    <t xml:space="preserve">Energy Metabolism </t>
  </si>
  <si>
    <t xml:space="preserve">Sulfur metabolism(10)</t>
  </si>
  <si>
    <t xml:space="preserve">Sulfur(10)</t>
  </si>
  <si>
    <t xml:space="preserve">Oxidative phosphorylation(132)</t>
  </si>
  <si>
    <t xml:space="preserve">Oxidative phos.(132)</t>
  </si>
  <si>
    <t xml:space="preserve">Nitrogen metabolism(17)</t>
  </si>
  <si>
    <t xml:space="preserve">Nitrogen (17)</t>
  </si>
  <si>
    <t xml:space="preserve">Carbohydrate metabolism</t>
  </si>
  <si>
    <t xml:space="preserve">Pentose phosphate pathway(28)</t>
  </si>
  <si>
    <t xml:space="preserve">Pent. phosphate(28)</t>
  </si>
  <si>
    <t xml:space="preserve">Pyruvate metabolism(40)</t>
  </si>
  <si>
    <t xml:space="preserve">Pyruvate(40)</t>
  </si>
  <si>
    <t xml:space="preserve">Fructose and mannose metabolism(31)</t>
  </si>
  <si>
    <t xml:space="preserve">Fructose/mann.(31)</t>
  </si>
  <si>
    <t xml:space="preserve">Propanoate metabolism(26)</t>
  </si>
  <si>
    <t xml:space="preserve">Propanoate(26)</t>
  </si>
  <si>
    <t xml:space="preserve">Inositol phosphate metabolism(87)</t>
  </si>
  <si>
    <t xml:space="preserve">Inosi. phosphate(87)</t>
  </si>
  <si>
    <t xml:space="preserve">Glycolysis / Gluconeogenesis(66)</t>
  </si>
  <si>
    <t xml:space="preserve">Glycolysis/gen.(66)</t>
  </si>
  <si>
    <t xml:space="preserve">Amino sugar and nucleotide sugar metabolism(47)</t>
  </si>
  <si>
    <t xml:space="preserve">Amino/nt. sugar(47)</t>
  </si>
  <si>
    <t xml:space="preserve">Glyoxylate and dicarboxylate metabolism(25)</t>
  </si>
  <si>
    <t xml:space="preserve">Glyoxy./dicarboxy.(25)</t>
  </si>
  <si>
    <t xml:space="preserve">Citrate cycle (TCA cycle)(30)</t>
  </si>
  <si>
    <t xml:space="preserve">TCA cycle(30)</t>
  </si>
  <si>
    <t xml:space="preserve">Pentose and glucuronate interconversions(35)</t>
  </si>
  <si>
    <t xml:space="preserve">Pentose/glucuro.(35)</t>
  </si>
  <si>
    <t xml:space="preserve">Starch and sucrose metabolism(54)</t>
  </si>
  <si>
    <t xml:space="preserve">Starch/sucrose(54)</t>
  </si>
  <si>
    <t xml:space="preserve">Ascorbate and aldarate metabolism(26)</t>
  </si>
  <si>
    <t xml:space="preserve">Ascorba./aldara.(26)</t>
  </si>
  <si>
    <t xml:space="preserve">Butanoate metabolism(26)</t>
  </si>
  <si>
    <t xml:space="preserve">Butanoate(26)</t>
  </si>
  <si>
    <t xml:space="preserve">Lipid_Metabolism</t>
  </si>
  <si>
    <t xml:space="preserve">Fatty acid degradation(44)</t>
  </si>
  <si>
    <t xml:space="preserve">Fatty degrad.(44)</t>
  </si>
  <si>
    <t xml:space="preserve">Synthesis and degradation of ketone bodies(9)</t>
  </si>
  <si>
    <t xml:space="preserve">Syn/deg-ketone(9)</t>
  </si>
  <si>
    <t xml:space="preserve">Steroid hormone biosynthesis(56)</t>
  </si>
  <si>
    <t xml:space="preserve">Steroid H. biosyn(29)</t>
  </si>
  <si>
    <t xml:space="preserve">Fatty acid elongation(23)</t>
  </si>
  <si>
    <t xml:space="preserve">Fatty-elongation(23)</t>
  </si>
  <si>
    <t xml:space="preserve">Arachidonic acid metabolism(61)</t>
  </si>
  <si>
    <t xml:space="preserve">Arachidonic acid(61)</t>
  </si>
  <si>
    <t xml:space="preserve">Glycerolipid metabolism(54)</t>
  </si>
  <si>
    <t xml:space="preserve">Glycerolipid(54)</t>
  </si>
  <si>
    <t xml:space="preserve">Biosynthesis of unsaturated fatty acids(21)</t>
  </si>
  <si>
    <t xml:space="preserve">Biosyn unsat fat(21)</t>
  </si>
  <si>
    <t xml:space="preserve">Glycerophospholipid metabolism(91)</t>
  </si>
  <si>
    <t xml:space="preserve">Glycerophoslipid(91)</t>
  </si>
  <si>
    <t xml:space="preserve">Sphingolipid metabolism(47)</t>
  </si>
  <si>
    <t xml:space="preserve">Sphingolipid(47)</t>
  </si>
  <si>
    <t xml:space="preserve">Ether lipid metabolism(42)</t>
  </si>
  <si>
    <t xml:space="preserve">Ether lipid(42)</t>
  </si>
  <si>
    <t xml:space="preserve">alpha-Linolenic acid metabolism(24)</t>
  </si>
  <si>
    <t xml:space="preserve">a-Linolenic acid(24)</t>
  </si>
  <si>
    <t xml:space="preserve">Primary bile acid biosynthesis(17)</t>
  </si>
  <si>
    <t xml:space="preserve">Bile acid biosyn(17)</t>
  </si>
  <si>
    <t xml:space="preserve">Linoleic acid metabolism(28)</t>
  </si>
  <si>
    <t xml:space="preserve">Linoleic acid(28)</t>
  </si>
  <si>
    <t xml:space="preserve">Fatty acid biosynthesis(12)</t>
  </si>
  <si>
    <t xml:space="preserve">Fatty biosyn.(12)</t>
  </si>
  <si>
    <t xml:space="preserve">Steroid biosynthesis(29)</t>
  </si>
  <si>
    <t xml:space="preserve">Steroid biosyn.(56)</t>
  </si>
  <si>
    <t xml:space="preserve">Nucleotide Metabolism</t>
  </si>
  <si>
    <t xml:space="preserve">Purine metabolism(172)</t>
  </si>
  <si>
    <t xml:space="preserve">Purine(172)</t>
  </si>
  <si>
    <t xml:space="preserve">Pyrimidine metabolism(104)</t>
  </si>
  <si>
    <t xml:space="preserve">Pyrimidine(104)</t>
  </si>
  <si>
    <t xml:space="preserve">Amino Acid metbolism</t>
  </si>
  <si>
    <t xml:space="preserve">Tyrosine metabolism(35)</t>
  </si>
  <si>
    <t xml:space="preserve">Tyrosine(35)</t>
  </si>
  <si>
    <t xml:space="preserve">Phenylalanine metabolism(18)</t>
  </si>
  <si>
    <t xml:space="preserve">Phe(18)</t>
  </si>
  <si>
    <t xml:space="preserve">Glycine, serine and threonine metabolism(39)</t>
  </si>
  <si>
    <t xml:space="preserve">Gly/Ser/Thr(39)</t>
  </si>
  <si>
    <t xml:space="preserve">Tryptophan metabolism(40)</t>
  </si>
  <si>
    <t xml:space="preserve">Try(40)</t>
  </si>
  <si>
    <t xml:space="preserve">Histidine metabolism(23)</t>
  </si>
  <si>
    <t xml:space="preserve">Histidine(23)</t>
  </si>
  <si>
    <t xml:space="preserve">Val-leu-isoleu-degradation(48)</t>
  </si>
  <si>
    <t xml:space="preserve">Val-leu-Ile-degrad(48)</t>
  </si>
  <si>
    <t xml:space="preserve">Arginine and proline metabolism(60)</t>
  </si>
  <si>
    <t xml:space="preserve">Arg/Pro(60)</t>
  </si>
  <si>
    <t xml:space="preserve">Lysine biosynthesis(2)</t>
  </si>
  <si>
    <t xml:space="preserve">Lys biosynthesis(2)</t>
  </si>
  <si>
    <t xml:space="preserve">Phe-tyr-tryptophan biosynthesis(5)</t>
  </si>
  <si>
    <t xml:space="preserve">Phe-tyr-try biosyn(5)</t>
  </si>
  <si>
    <t xml:space="preserve">Glutathione metabolism(51)</t>
  </si>
  <si>
    <t xml:space="preserve">Glutathione(51)</t>
  </si>
  <si>
    <t xml:space="preserve">Alanine, aspartate and glutamate metabolism(35)</t>
  </si>
  <si>
    <t xml:space="preserve">Ala/Asp/Glu(35)</t>
  </si>
  <si>
    <t xml:space="preserve">Cysteine and methionine metabolism(37)</t>
  </si>
  <si>
    <t xml:space="preserve">Cys/Met(37)</t>
  </si>
  <si>
    <t xml:space="preserve">Digestive system</t>
  </si>
  <si>
    <t xml:space="preserve">Carbohydrate digestion and absorption(43)</t>
  </si>
  <si>
    <t xml:space="preserve">Carbohydrate(43)</t>
  </si>
  <si>
    <t xml:space="preserve">Mineral absorption(51)</t>
  </si>
  <si>
    <t xml:space="preserve">Mineral adsorp.(51)</t>
  </si>
  <si>
    <t xml:space="preserve">Fat digestion and absorption(41)</t>
  </si>
  <si>
    <t xml:space="preserve">Fat dig.&amp;ads.(41)</t>
  </si>
  <si>
    <t xml:space="preserve">Protein digestion and absorption(89)</t>
  </si>
  <si>
    <t xml:space="preserve">Protein dig.&amp;ads.(89)</t>
  </si>
  <si>
    <t xml:space="preserve">Vitamin digestion and absorption(24)</t>
  </si>
  <si>
    <t xml:space="preserve">Vitamin dig.&amp;ads.(24)</t>
  </si>
  <si>
    <t xml:space="preserve">Hedgehog</t>
  </si>
  <si>
    <t xml:space="preserve">Hh(3)</t>
  </si>
  <si>
    <t xml:space="preserve">PTCH1/2</t>
  </si>
  <si>
    <t xml:space="preserve">SMO</t>
  </si>
  <si>
    <t xml:space="preserve">HHIP/GAS1</t>
  </si>
  <si>
    <t xml:space="preserve">LRP2/Rab23</t>
  </si>
  <si>
    <t xml:space="preserve">STK36/Fu/Su(Cos2)</t>
  </si>
  <si>
    <t xml:space="preserve">Fu/Su(Cos2)</t>
  </si>
  <si>
    <t xml:space="preserve">GLI1/2/3(3)</t>
  </si>
  <si>
    <t xml:space="preserve">Ci-R-SlimFBXW11/BTRC</t>
  </si>
  <si>
    <t xml:space="preserve">FBXW11/BTRC</t>
  </si>
  <si>
    <t xml:space="preserve">CSNK1G3/GSK3B(8)</t>
  </si>
  <si>
    <t xml:space="preserve">CSNK/GSK3B(8)</t>
  </si>
  <si>
    <t xml:space="preserve">PRKACA/B/C/PRKX</t>
  </si>
  <si>
    <t xml:space="preserve">PRKAC/PRKX(4)</t>
  </si>
  <si>
    <t xml:space="preserve">ZIC2</t>
  </si>
  <si>
    <t xml:space="preserve">Notch_Pathway</t>
  </si>
  <si>
    <t xml:space="preserve">Delta(DLL1/3/4)/JAG1/2</t>
  </si>
  <si>
    <t xml:space="preserve">Delta(3)/JAG1/2</t>
  </si>
  <si>
    <t xml:space="preserve">Notch</t>
  </si>
  <si>
    <t xml:space="preserve">Secretase Complex(6)/ADAMs(4)</t>
  </si>
  <si>
    <t xml:space="preserve">Secretases(10)</t>
  </si>
  <si>
    <t xml:space="preserve">Deltex(5)</t>
  </si>
  <si>
    <t xml:space="preserve">Fringes(3)</t>
  </si>
  <si>
    <t xml:space="preserve">Dishevelled1/2/3/NUMB/BL</t>
  </si>
  <si>
    <t xml:space="preserve">DSH(3)/NUMb(2)</t>
  </si>
  <si>
    <t xml:space="preserve">NCID-CSL(2)</t>
  </si>
  <si>
    <t xml:space="preserve">CSL(2)</t>
  </si>
  <si>
    <t xml:space="preserve">Co-activator(MAML/HATs/SNW1)(8)</t>
  </si>
  <si>
    <t xml:space="preserve">MAML/HATs/SNW1)(8)</t>
  </si>
  <si>
    <t xml:space="preserve">co-repressor(hairless-groucho)(6)</t>
  </si>
  <si>
    <t xml:space="preserve">Hairless-groucho)(6)</t>
  </si>
  <si>
    <t xml:space="preserve">OtherRegulators(CNTN1/2/4/6/DLK1/2)</t>
  </si>
  <si>
    <t xml:space="preserve">CNTNs/DLK(6)</t>
  </si>
  <si>
    <t xml:space="preserve">Transcriptional Factors(3)</t>
  </si>
  <si>
    <t xml:space="preserve">TFs(3)</t>
  </si>
  <si>
    <t xml:space="preserve">STAT-JAK</t>
  </si>
  <si>
    <t xml:space="preserve">Ligands(56)</t>
  </si>
  <si>
    <t xml:space="preserve">Receptors(41)</t>
  </si>
  <si>
    <t xml:space="preserve">JAK/Tyk(4)</t>
  </si>
  <si>
    <t xml:space="preserve">STAMs(2)</t>
  </si>
  <si>
    <t xml:space="preserve">SHP1</t>
  </si>
  <si>
    <t xml:space="preserve">Cbls(3)/SOCs(6)(ubiquitination)</t>
  </si>
  <si>
    <t xml:space="preserve">Cbls/SOCs(9)</t>
  </si>
  <si>
    <t xml:space="preserve">STATs(5)</t>
  </si>
  <si>
    <t xml:space="preserve">STAT5A/B</t>
  </si>
  <si>
    <t xml:space="preserve">E3 SUMO PIASs(4)(STAT-R)</t>
  </si>
  <si>
    <t xml:space="preserve">E3 PIASs(4)</t>
  </si>
  <si>
    <t xml:space="preserve">SHIP2</t>
  </si>
  <si>
    <t xml:space="preserve">GRB/SOS</t>
  </si>
  <si>
    <t xml:space="preserve">PIK3CCatalyticSubunits(4)</t>
  </si>
  <si>
    <t xml:space="preserve">PIK3CC(4)</t>
  </si>
  <si>
    <t xml:space="preserve">PIK3CregulatorySubunits(4)</t>
  </si>
  <si>
    <t xml:space="preserve">PIK3CR(4)</t>
  </si>
  <si>
    <t xml:space="preserve">AKT1/2</t>
  </si>
  <si>
    <t xml:space="preserve">AKT3</t>
  </si>
  <si>
    <t xml:space="preserve">IRF9/CREBBP/EP300/PIM1/CISH(5)(STATeffectors)</t>
  </si>
  <si>
    <t xml:space="preserve">STATeffectors(5)</t>
  </si>
  <si>
    <t xml:space="preserve">MYC/CCND1-3(4)(cellcycle)</t>
  </si>
  <si>
    <t xml:space="preserve">MYC/CCND(4)</t>
  </si>
  <si>
    <t xml:space="preserve">BCL2L1/SPRED1-3/SPRY1/2/4(7)(apop)</t>
  </si>
  <si>
    <t xml:space="preserve">BCL2L1/SPRED/SPRY(7)</t>
  </si>
  <si>
    <t xml:space="preserve">RAS_Signaling_Pathway</t>
  </si>
  <si>
    <t xml:space="preserve">Ligands(44)</t>
  </si>
  <si>
    <t xml:space="preserve">Ligand(FGF2)</t>
  </si>
  <si>
    <t xml:space="preserve">Receptors(18)</t>
  </si>
  <si>
    <t xml:space="preserve">FGFR1/2/PDGFRB/EPHA2</t>
  </si>
  <si>
    <t xml:space="preserve">GRB-Gab(GEFs_R)(8)</t>
  </si>
  <si>
    <t xml:space="preserve">SOS(2)</t>
  </si>
  <si>
    <t xml:space="preserve">Zap70/LAT/PLC(4)</t>
  </si>
  <si>
    <t xml:space="preserve">RASGRP1-4(RasGRPs</t>
  </si>
  <si>
    <t xml:space="preserve">RASGRP1-4</t>
  </si>
  <si>
    <t xml:space="preserve">Gproteins(17)</t>
  </si>
  <si>
    <t xml:space="preserve">PKA (4)(RasGRFs_R)</t>
  </si>
  <si>
    <t xml:space="preserve">CaM(4)(RasGRFs_R)</t>
  </si>
  <si>
    <t xml:space="preserve">G-CaM-RasGRFs(2)</t>
  </si>
  <si>
    <t xml:space="preserve">RasGRFs(2)</t>
  </si>
  <si>
    <t xml:space="preserve">NF1/RasGAPs(10)</t>
  </si>
  <si>
    <t xml:space="preserve">RAS(H,K,N,M)</t>
  </si>
  <si>
    <t xml:space="preserve">RRAS/RRAS2</t>
  </si>
  <si>
    <t xml:space="preserve">Ras downstream1(21)</t>
  </si>
  <si>
    <t xml:space="preserve">Ras downstream2(17)</t>
  </si>
  <si>
    <t xml:space="preserve">AKT1-3</t>
  </si>
  <si>
    <t xml:space="preserve">ERK(2)</t>
  </si>
  <si>
    <t xml:space="preserve">JNK(3)</t>
  </si>
  <si>
    <t xml:space="preserve">Effector(MST1)(cell cycle)</t>
  </si>
  <si>
    <t xml:space="preserve">MST1</t>
  </si>
  <si>
    <t xml:space="preserve">Effector(PAKs)(6)</t>
  </si>
  <si>
    <t xml:space="preserve">AKTeffectors(9)NFKB1</t>
  </si>
  <si>
    <t xml:space="preserve">AKTeffectors(9)</t>
  </si>
  <si>
    <t xml:space="preserve">KSR1/2</t>
  </si>
  <si>
    <t xml:space="preserve">ERK effectors(PLD/ELK/ETS)(22)</t>
  </si>
  <si>
    <t xml:space="preserve">PLD/ELK/ETS(22)</t>
  </si>
  <si>
    <t xml:space="preserve">Ral effectors1(3)</t>
  </si>
  <si>
    <t xml:space="preserve">Ral effectors2(PLD1/2)</t>
  </si>
  <si>
    <t xml:space="preserve">PLD1/2</t>
  </si>
  <si>
    <t xml:space="preserve">PLC effectors(PKCs)</t>
  </si>
  <si>
    <t xml:space="preserve">PI3K_AKT_Pathway</t>
  </si>
  <si>
    <t xml:space="preserve">Ligands (75)(RTK/CytokineR)</t>
  </si>
  <si>
    <t xml:space="preserve">Ligands_1(75)</t>
  </si>
  <si>
    <t xml:space="preserve">Ligands(ITGA/B)(50)</t>
  </si>
  <si>
    <t xml:space="preserve">Ligands_2(50)</t>
  </si>
  <si>
    <t xml:space="preserve">Receptors(49)(RTK/TLR/CD19/CytokineR)</t>
  </si>
  <si>
    <t xml:space="preserve">TLR/CD19/CytokineR949)</t>
  </si>
  <si>
    <t xml:space="preserve">Intergin(20)</t>
  </si>
  <si>
    <t xml:space="preserve">LPAR/M1/2/F2R(9)(GPCR)</t>
  </si>
  <si>
    <t xml:space="preserve">LPAR/M1/2/F2R(9)</t>
  </si>
  <si>
    <t xml:space="preserve">IRS1</t>
  </si>
  <si>
    <t xml:space="preserve">RAC1/Syk/JAK/FAK(6)(activatingPI3K)</t>
  </si>
  <si>
    <t xml:space="preserve">RAC1/Syk/JAK/FAK(6)</t>
  </si>
  <si>
    <t xml:space="preserve">GRB/SOS/RAS(5)(regulatingPI3KorMAPK)</t>
  </si>
  <si>
    <t xml:space="preserve">GRB/SOS/RAS(5)</t>
  </si>
  <si>
    <t xml:space="preserve">PI3KC-A/B/D(ClassA_Catlytic)</t>
  </si>
  <si>
    <t xml:space="preserve">PI3KC-A/B/D(3)</t>
  </si>
  <si>
    <t xml:space="preserve">PIK3R1/2/3</t>
  </si>
  <si>
    <t xml:space="preserve">G-proteins(17)</t>
  </si>
  <si>
    <t xml:space="preserve">PIK3CG/PI3KR5(ClassB)</t>
  </si>
  <si>
    <t xml:space="preserve">PIK3CG/PI3KR5</t>
  </si>
  <si>
    <t xml:space="preserve">PTEN</t>
  </si>
  <si>
    <t xml:space="preserve">PDK1(PIP3activated-to-mTor/PKC/PKN/SGK/AKT)</t>
  </si>
  <si>
    <t xml:space="preserve">PDK1</t>
  </si>
  <si>
    <t xml:space="preserve">PKC a/z(glucoseUptake)</t>
  </si>
  <si>
    <t xml:space="preserve">PKC a/z</t>
  </si>
  <si>
    <t xml:space="preserve">PKN1/2/3(actinReorganization)</t>
  </si>
  <si>
    <t xml:space="preserve">PKN1/2/3</t>
  </si>
  <si>
    <t xml:space="preserve">SGK1/2/3(cellProliferation)</t>
  </si>
  <si>
    <t xml:space="preserve">SGK1/2/3</t>
  </si>
  <si>
    <t xml:space="preserve">HSP90s-CDC37TCL1/mTORC2(8)(activatingAKT)</t>
  </si>
  <si>
    <t xml:space="preserve">AKTactivators(8)</t>
  </si>
  <si>
    <t xml:space="preserve">PP2A/PHLPP/CTMP(19)(inhibit-AKT)</t>
  </si>
  <si>
    <t xml:space="preserve">Phosphatases(19)</t>
  </si>
  <si>
    <t xml:space="preserve">RAF1/MEK/ERK/BRCA1/eNOS(MAPK)(cell proliferation/angogenesis/DNArepair)</t>
  </si>
  <si>
    <t xml:space="preserve">RAF1/ERK/eNOS</t>
  </si>
  <si>
    <t xml:space="preserve">GSK3B/GYS1/2(metabolism)(AKTdown)</t>
  </si>
  <si>
    <t xml:space="preserve">GSK3B/GYS1/2</t>
  </si>
  <si>
    <t xml:space="preserve">PCK/G6P(5)(metabolism/FOXOdownstream)</t>
  </si>
  <si>
    <t xml:space="preserve">PCK/G6P(5)</t>
  </si>
  <si>
    <t xml:space="preserve">p21/p27/CDK/cyclin/myc/RBL2(12)(cell cycle)</t>
  </si>
  <si>
    <t xml:space="preserve">AKTeffectors(12)</t>
  </si>
  <si>
    <t xml:space="preserve">FOXO3</t>
  </si>
  <si>
    <t xml:space="preserve">14-3-3(6)(FOXO/BAD regulator)</t>
  </si>
  <si>
    <t xml:space="preserve">14-3-3(6)</t>
  </si>
  <si>
    <t xml:space="preserve">AKTeffectors(23)(cell survival)</t>
  </si>
  <si>
    <t xml:space="preserve">AKTeffectors(23)</t>
  </si>
  <si>
    <t xml:space="preserve">BAD/Casp9/BCL2(3)(apoptosis)</t>
  </si>
  <si>
    <t xml:space="preserve">BAD/Casp9/BCL2(3)</t>
  </si>
  <si>
    <t xml:space="preserve">STK11/PRK/TSC/RHEB/RPTOR(9)(mTorRegulators)</t>
  </si>
  <si>
    <t xml:space="preserve">mTorRegulators(9)</t>
  </si>
  <si>
    <t xml:space="preserve">mTor(mTorComplexKinase)</t>
  </si>
  <si>
    <t xml:space="preserve">mTor</t>
  </si>
  <si>
    <t xml:space="preserve">mTorEffectors(8)(proteinsynthsis)(EIF4EBP1/RPS6KB1/RPS6KB2/EIF4E/EIF4B/EIF4E1B/EIF4E2/RPS6)</t>
  </si>
  <si>
    <t xml:space="preserve">mTorEffectors(8)</t>
  </si>
  <si>
    <t xml:space="preserve">MAPK_pathway</t>
  </si>
  <si>
    <t xml:space="preserve">Ligands(29)(MAPK)</t>
  </si>
  <si>
    <t xml:space="preserve">Ligands(29)</t>
  </si>
  <si>
    <t xml:space="preserve">CACN(26)Receptors(V-CaM-channel)</t>
  </si>
  <si>
    <t xml:space="preserve">CACN(26)</t>
  </si>
  <si>
    <t xml:space="preserve">Trka/B/EGFR/FGFR/PDGFR(9)</t>
  </si>
  <si>
    <t xml:space="preserve">Trk/E/F/PDGFR(9)</t>
  </si>
  <si>
    <t xml:space="preserve">GRB2-SOS/GRF/GEF/PKC(13)(activatingRas)</t>
  </si>
  <si>
    <t xml:space="preserve">Ras activators(13)</t>
  </si>
  <si>
    <t xml:space="preserve">G12/RASA1/2/NF1(5)(inhibitngRas)</t>
  </si>
  <si>
    <t xml:space="preserve">G12/NF1(5)</t>
  </si>
  <si>
    <t xml:space="preserve">RAS(H/K/N/M/R2)(6)</t>
  </si>
  <si>
    <t xml:space="preserve">RAS(6)</t>
  </si>
  <si>
    <t xml:space="preserve">PKA-RAf1(9)(activatingMEK)</t>
  </si>
  <si>
    <t xml:space="preserve">PKA-RAf1(9)</t>
  </si>
  <si>
    <t xml:space="preserve">ERK&amp;Scffold(5)</t>
  </si>
  <si>
    <t xml:space="preserve">MKPs/PTPs(14)</t>
  </si>
  <si>
    <t xml:space="preserve">ERKdownstreamEffectors(18)(proliferation/differentiation)</t>
  </si>
  <si>
    <t xml:space="preserve">ERKeffectors(18)</t>
  </si>
  <si>
    <t xml:space="preserve">Ligands(7)(JNK-p38)</t>
  </si>
  <si>
    <t xml:space="preserve">Ligands(7)(p38)</t>
  </si>
  <si>
    <t xml:space="preserve">TNFR/ILR/FAS/TGFR/CD14(6)</t>
  </si>
  <si>
    <t xml:space="preserve">Receptors(6)</t>
  </si>
  <si>
    <t xml:space="preserve">UpstreamMAPKKK(11)</t>
  </si>
  <si>
    <t xml:space="preserve">UpstreamMAP4K(11)</t>
  </si>
  <si>
    <t xml:space="preserve">MAPKKKK(8)</t>
  </si>
  <si>
    <t xml:space="preserve">MAPKKK(15)</t>
  </si>
  <si>
    <t xml:space="preserve">AKT(3)</t>
  </si>
  <si>
    <t xml:space="preserve">MAPKK(4)</t>
  </si>
  <si>
    <t xml:space="preserve">JNKregulators(16)</t>
  </si>
  <si>
    <t xml:space="preserve">p38(4)(MAPk)</t>
  </si>
  <si>
    <t xml:space="preserve">p38targets(6)(regulating TFs)</t>
  </si>
  <si>
    <t xml:space="preserve">p38targets(6)</t>
  </si>
  <si>
    <t xml:space="preserve">Phosphatases(9)</t>
  </si>
  <si>
    <t xml:space="preserve">p38/JNKeffectors(15)(cell cycle)</t>
  </si>
  <si>
    <t xml:space="preserve">p38/JNKeffectors(15)</t>
  </si>
  <si>
    <t xml:space="preserve">NIK/IKK/NFkB(8)(proliferation/anti-apoptosis)</t>
  </si>
  <si>
    <t xml:space="preserve">NIK/IKK/NFkB(8)</t>
  </si>
  <si>
    <t xml:space="preserve">ERK5pathway(3)(proliferation)</t>
  </si>
  <si>
    <t xml:space="preserve">ERK5pathway(3)</t>
  </si>
  <si>
    <t xml:space="preserve">Warburg Effect</t>
  </si>
  <si>
    <t xml:space="preserve">Recepter Glucose (SLCA1/2)</t>
  </si>
  <si>
    <t xml:space="preserve">SLCA1/2</t>
  </si>
  <si>
    <t xml:space="preserve">SLC16A3/Escape immunosurveillance</t>
  </si>
  <si>
    <t xml:space="preserve">SLC16A3</t>
  </si>
  <si>
    <t xml:space="preserve">SLC7A5/essential aas</t>
  </si>
  <si>
    <t xml:space="preserve">SLC7A5</t>
  </si>
  <si>
    <t xml:space="preserve">Hexokinases(4)</t>
  </si>
  <si>
    <t xml:space="preserve">PFKL/M/P</t>
  </si>
  <si>
    <t xml:space="preserve">PGAM1/2/3</t>
  </si>
  <si>
    <t xml:space="preserve">Pyruvate kinase PKM/LR</t>
  </si>
  <si>
    <t xml:space="preserve">TIGAR</t>
  </si>
  <si>
    <t xml:space="preserve">LDHA/B/C</t>
  </si>
  <si>
    <t xml:space="preserve">G6PD/Nucleotide synthesis</t>
  </si>
  <si>
    <t xml:space="preserve">G6PD</t>
  </si>
  <si>
    <t xml:space="preserve">SLC1A5/Recepter Glutamine</t>
  </si>
  <si>
    <t xml:space="preserve">SLC1A5</t>
  </si>
  <si>
    <t xml:space="preserve">Glutaminase/GLS/S2</t>
  </si>
  <si>
    <t xml:space="preserve">TCAenzymes(5)</t>
  </si>
  <si>
    <t xml:space="preserve">PDK1-Negative regulator</t>
  </si>
  <si>
    <t xml:space="preserve">PDK1-Regulator</t>
  </si>
  <si>
    <t xml:space="preserve">PI3K-Akt-mTOR-components(16)</t>
  </si>
  <si>
    <t xml:space="preserve">PI3K/Akt/mTOR(16)</t>
  </si>
  <si>
    <t xml:space="preserve">SIRT3</t>
  </si>
  <si>
    <t xml:space="preserve">SIRT6</t>
  </si>
  <si>
    <t xml:space="preserve">MAPK pathaway components(18)</t>
  </si>
  <si>
    <t xml:space="preserve">MAPK(18)</t>
  </si>
  <si>
    <t xml:space="preserve">MYC/HIF1A/P53</t>
  </si>
  <si>
    <t xml:space="preserve">Angiogenesis</t>
  </si>
  <si>
    <t xml:space="preserve">HIF1A</t>
  </si>
  <si>
    <t xml:space="preserve">Ligands(18)</t>
  </si>
  <si>
    <t xml:space="preserve">PI3K-pathway(5)</t>
  </si>
  <si>
    <t xml:space="preserve">MAPK(3 GAPs)</t>
  </si>
  <si>
    <t xml:space="preserve">MAPK(3PKCs)</t>
  </si>
  <si>
    <t xml:space="preserve">MAPK(K/H-RAS)</t>
  </si>
  <si>
    <t xml:space="preserve">MAPK(2ERK)</t>
  </si>
  <si>
    <t xml:space="preserve">MAPKs(4)</t>
  </si>
  <si>
    <t xml:space="preserve">MAPKAPKs(2)</t>
  </si>
  <si>
    <t xml:space="preserve">MAP2K(3)</t>
  </si>
  <si>
    <t xml:space="preserve">MAP3K(14)</t>
  </si>
  <si>
    <t xml:space="preserve">MAPK-targets(10)</t>
  </si>
  <si>
    <t xml:space="preserve">MAPK(HSP27)</t>
  </si>
  <si>
    <t xml:space="preserve">MAPK(c-Jun-Fos)</t>
  </si>
  <si>
    <t xml:space="preserve">RAS-pathway(10)</t>
  </si>
  <si>
    <t xml:space="preserve">STAT(17)</t>
  </si>
  <si>
    <t xml:space="preserve">RHOA/B/C</t>
  </si>
  <si>
    <t xml:space="preserve">Nortch(11)</t>
  </si>
  <si>
    <t xml:space="preserve">Wnt(24)</t>
  </si>
  <si>
    <t xml:space="preserve">ECM(2 membrane)</t>
  </si>
  <si>
    <t xml:space="preserve">ECM(Paxillin)</t>
  </si>
  <si>
    <t xml:space="preserve">ECM-endocytosis-dynamic(8)</t>
  </si>
  <si>
    <t xml:space="preserve">ECM-endocytosis(8)</t>
  </si>
  <si>
    <t xml:space="preserve">ECM-cell-motility(8)</t>
  </si>
  <si>
    <t xml:space="preserve">Autophagy Regulation </t>
  </si>
  <si>
    <t xml:space="preserve">INS/IFNAs(14)</t>
  </si>
  <si>
    <t xml:space="preserve">AMPK(2)</t>
  </si>
  <si>
    <t xml:space="preserve">ATGs-autophagy induction(4)</t>
  </si>
  <si>
    <t xml:space="preserve">Vesicle nucleation(4)</t>
  </si>
  <si>
    <t xml:space="preserve">Vesicle expansion and completion(14)</t>
  </si>
  <si>
    <t xml:space="preserve">EMT</t>
  </si>
  <si>
    <t xml:space="preserve">E-cadherin</t>
  </si>
  <si>
    <t xml:space="preserve">Cadherins(23)</t>
  </si>
  <si>
    <t xml:space="preserve">Cadherin family (10)</t>
  </si>
  <si>
    <t xml:space="preserve">Catenins(6)</t>
  </si>
  <si>
    <t xml:space="preserve">Desmocollin(3)</t>
  </si>
  <si>
    <t xml:space="preserve">Desmoglein(4)</t>
  </si>
  <si>
    <t xml:space="preserve">Protocadherin(73)</t>
  </si>
  <si>
    <t xml:space="preserve">EMT-TFs-Group1(12)</t>
  </si>
  <si>
    <t xml:space="preserve">EMT-TFs-Group2(5)</t>
  </si>
  <si>
    <t xml:space="preserve">Epithelial Surface (6)</t>
  </si>
  <si>
    <t xml:space="preserve">Programmed cell death proteins(11)</t>
  </si>
  <si>
    <t xml:space="preserve">PDCDs/PD-L1/2(11)</t>
  </si>
  <si>
    <t xml:space="preserve">B7-H2/H3</t>
  </si>
  <si>
    <t xml:space="preserve">CD46/CD74</t>
  </si>
  <si>
    <t xml:space="preserve">CEAM(6)</t>
  </si>
  <si>
    <t xml:space="preserve">Mucin(1-6)</t>
  </si>
  <si>
    <t xml:space="preserve">Mucin(1-6, 7)</t>
  </si>
  <si>
    <t xml:space="preserve">Other Mucin (11)</t>
  </si>
  <si>
    <t xml:space="preserve">Collagen (37)</t>
  </si>
  <si>
    <t xml:space="preserve">Endorepellin</t>
  </si>
  <si>
    <t xml:space="preserve">Cell adhesion molecules(8)</t>
  </si>
  <si>
    <t xml:space="preserve">Adhesion molecules(8)</t>
  </si>
  <si>
    <t xml:space="preserve">ITGA1/B1</t>
  </si>
  <si>
    <t xml:space="preserve">ITGA2/4/B7</t>
  </si>
  <si>
    <t xml:space="preserve">ILK</t>
  </si>
  <si>
    <t xml:space="preserve">Desmin</t>
  </si>
  <si>
    <t xml:space="preserve">EpCAM</t>
  </si>
  <si>
    <t xml:space="preserve">Fibronectin</t>
  </si>
  <si>
    <t xml:space="preserve">Laminin(3)</t>
  </si>
  <si>
    <t xml:space="preserve">Gastrokine(3)</t>
  </si>
  <si>
    <t xml:space="preserve">Hyaluronan(4)</t>
  </si>
  <si>
    <t xml:space="preserve">JAM-A/B/C</t>
  </si>
  <si>
    <t xml:space="preserve">Disintegrin/metalloproteinase(16)</t>
  </si>
  <si>
    <t xml:space="preserve">ADAMs(16)</t>
  </si>
  <si>
    <t xml:space="preserve">Nidogen-1</t>
  </si>
  <si>
    <t xml:space="preserve">Talin1/2</t>
  </si>
  <si>
    <t xml:space="preserve">Tensin(3)</t>
  </si>
  <si>
    <t xml:space="preserve">Transgelin</t>
  </si>
  <si>
    <t xml:space="preserve">Vimentin</t>
  </si>
  <si>
    <t xml:space="preserve">Vinculin</t>
  </si>
  <si>
    <t xml:space="preserve">Vitronectin</t>
  </si>
  <si>
    <t xml:space="preserve">FAK</t>
  </si>
  <si>
    <t xml:space="preserve">Metalloproteinases(46)</t>
  </si>
  <si>
    <t xml:space="preserve">MMP(46)</t>
  </si>
  <si>
    <t xml:space="preserve">Claudin(9)</t>
  </si>
  <si>
    <t xml:space="preserve">Matrix Remodeling Molecules(5)</t>
  </si>
  <si>
    <t xml:space="preserve">Matrix Remodeling(5)</t>
  </si>
  <si>
    <t xml:space="preserve">TenascinC/Nectin-1-4</t>
  </si>
  <si>
    <t xml:space="preserve">TfR</t>
  </si>
  <si>
    <t xml:space="preserve">Intracellular factors(6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宋体"/>
      <family val="0"/>
      <charset val="134"/>
    </font>
    <font>
      <b val="true"/>
      <sz val="8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1" activeCellId="0" sqref="M21"/>
    </sheetView>
  </sheetViews>
  <sheetFormatPr defaultColWidth="9.12109375" defaultRowHeight="10.5" zeroHeight="false" outlineLevelRow="0" outlineLevelCol="0"/>
  <cols>
    <col collapsed="false" customWidth="false" hidden="false" outlineLevel="0" max="1" min="1" style="1" width="9.12"/>
    <col collapsed="false" customWidth="true" hidden="false" outlineLevel="0" max="2" min="2" style="1" width="15.37"/>
    <col collapsed="false" customWidth="true" hidden="false" outlineLevel="0" max="3" min="3" style="2" width="13.75"/>
    <col collapsed="false" customWidth="true" hidden="false" outlineLevel="0" max="4" min="4" style="2" width="24.25"/>
    <col collapsed="false" customWidth="true" hidden="false" outlineLevel="0" max="5" min="5" style="2" width="17.99"/>
    <col collapsed="false" customWidth="true" hidden="false" outlineLevel="0" max="8" min="6" style="3" width="10.74"/>
    <col collapsed="false" customWidth="false" hidden="false" outlineLevel="0" max="257" min="9" style="1" width="9.12"/>
  </cols>
  <sheetData>
    <row r="1" customFormat="false" ht="10.5" hidden="false" customHeight="false" outlineLevel="0" collapsed="false">
      <c r="A1" s="1" t="s">
        <v>0</v>
      </c>
      <c r="B1" s="1" t="s">
        <v>1</v>
      </c>
      <c r="C1" s="2" t="s">
        <v>2</v>
      </c>
      <c r="D1" s="4" t="s">
        <v>3</v>
      </c>
      <c r="E1" s="2" t="s">
        <v>4</v>
      </c>
      <c r="F1" s="3" t="s">
        <v>5</v>
      </c>
      <c r="G1" s="3" t="s">
        <v>6</v>
      </c>
      <c r="H1" s="3" t="s">
        <v>7</v>
      </c>
    </row>
    <row r="2" customFormat="false" ht="10.5" hidden="false" customHeight="false" outlineLevel="0" collapsed="false">
      <c r="A2" s="1" t="n">
        <v>1</v>
      </c>
      <c r="B2" s="1" t="n">
        <v>1</v>
      </c>
      <c r="C2" s="2" t="s">
        <v>8</v>
      </c>
      <c r="D2" s="2" t="s">
        <v>9</v>
      </c>
      <c r="E2" s="2" t="s">
        <v>10</v>
      </c>
      <c r="F2" s="3" t="n">
        <v>1</v>
      </c>
      <c r="G2" s="3" t="n">
        <v>0.807629101722456</v>
      </c>
      <c r="H2" s="3" t="n">
        <f aca="false">ABS(100*(G2-F2)/1)</f>
        <v>19.2370898277544</v>
      </c>
    </row>
    <row r="3" customFormat="false" ht="10.5" hidden="false" customHeight="false" outlineLevel="0" collapsed="false">
      <c r="A3" s="1" t="n">
        <v>1</v>
      </c>
      <c r="B3" s="1" t="n">
        <v>2</v>
      </c>
      <c r="C3" s="2" t="s">
        <v>8</v>
      </c>
      <c r="D3" s="2" t="s">
        <v>11</v>
      </c>
      <c r="E3" s="2" t="s">
        <v>12</v>
      </c>
      <c r="F3" s="3" t="n">
        <v>1</v>
      </c>
      <c r="G3" s="3" t="n">
        <v>0.875627691709976</v>
      </c>
      <c r="H3" s="3" t="n">
        <f aca="false">ABS(100*(G3-F3)/1)</f>
        <v>12.4372308290024</v>
      </c>
    </row>
    <row r="4" customFormat="false" ht="10.5" hidden="false" customHeight="false" outlineLevel="0" collapsed="false">
      <c r="A4" s="1" t="n">
        <v>1</v>
      </c>
      <c r="B4" s="1" t="n">
        <v>3</v>
      </c>
      <c r="C4" s="2" t="s">
        <v>8</v>
      </c>
      <c r="D4" s="2" t="s">
        <v>13</v>
      </c>
      <c r="E4" s="2" t="s">
        <v>14</v>
      </c>
      <c r="F4" s="3" t="n">
        <v>1</v>
      </c>
      <c r="G4" s="3" t="n">
        <v>0.954182494890743</v>
      </c>
      <c r="H4" s="3" t="n">
        <f aca="false">ABS(100*(G4-F4)/1)</f>
        <v>4.58175051092571</v>
      </c>
    </row>
    <row r="5" customFormat="false" ht="10.5" hidden="false" customHeight="false" outlineLevel="0" collapsed="false">
      <c r="A5" s="1" t="n">
        <v>1</v>
      </c>
      <c r="B5" s="1" t="n">
        <v>4</v>
      </c>
      <c r="C5" s="2" t="s">
        <v>8</v>
      </c>
      <c r="D5" s="2" t="s">
        <v>15</v>
      </c>
      <c r="E5" s="2" t="s">
        <v>16</v>
      </c>
      <c r="F5" s="3" t="n">
        <v>1</v>
      </c>
      <c r="G5" s="3" t="n">
        <v>0.965160709764862</v>
      </c>
      <c r="H5" s="3" t="n">
        <f aca="false">ABS(100*(G5-F5)/1)</f>
        <v>3.48392902351382</v>
      </c>
    </row>
    <row r="6" customFormat="false" ht="10.5" hidden="false" customHeight="false" outlineLevel="0" collapsed="false">
      <c r="A6" s="1" t="n">
        <v>1</v>
      </c>
      <c r="B6" s="1" t="n">
        <v>5</v>
      </c>
      <c r="C6" s="2" t="s">
        <v>8</v>
      </c>
      <c r="D6" s="2" t="s">
        <v>17</v>
      </c>
      <c r="E6" s="2" t="s">
        <v>18</v>
      </c>
      <c r="F6" s="3" t="n">
        <v>0.890094498959408</v>
      </c>
      <c r="G6" s="3" t="n">
        <v>1</v>
      </c>
      <c r="H6" s="3" t="n">
        <f aca="false">ABS(100*(G6-F6)/1)</f>
        <v>10.9905501040592</v>
      </c>
    </row>
    <row r="7" customFormat="false" ht="10.5" hidden="false" customHeight="false" outlineLevel="0" collapsed="false">
      <c r="A7" s="1" t="n">
        <v>1</v>
      </c>
      <c r="B7" s="1" t="n">
        <v>6</v>
      </c>
      <c r="C7" s="2" t="s">
        <v>8</v>
      </c>
      <c r="D7" s="2" t="s">
        <v>19</v>
      </c>
      <c r="E7" s="2" t="s">
        <v>20</v>
      </c>
      <c r="F7" s="3" t="n">
        <v>0.86290635963502</v>
      </c>
      <c r="G7" s="3" t="n">
        <v>1</v>
      </c>
      <c r="H7" s="3" t="n">
        <f aca="false">ABS(100*(G7-F7)/1)</f>
        <v>13.709364036498</v>
      </c>
    </row>
    <row r="8" customFormat="false" ht="10.5" hidden="false" customHeight="false" outlineLevel="0" collapsed="false">
      <c r="A8" s="1" t="n">
        <v>1</v>
      </c>
      <c r="B8" s="1" t="n">
        <v>7</v>
      </c>
      <c r="C8" s="2" t="s">
        <v>8</v>
      </c>
      <c r="D8" s="2" t="s">
        <v>21</v>
      </c>
      <c r="E8" s="2" t="s">
        <v>22</v>
      </c>
      <c r="F8" s="3" t="n">
        <v>0.819567777130828</v>
      </c>
      <c r="G8" s="3" t="n">
        <v>1</v>
      </c>
      <c r="H8" s="3" t="n">
        <f aca="false">ABS(100*(G8-F8)/1)</f>
        <v>18.0432222869173</v>
      </c>
    </row>
    <row r="9" customFormat="false" ht="10.5" hidden="false" customHeight="false" outlineLevel="0" collapsed="false">
      <c r="A9" s="1" t="n">
        <v>1</v>
      </c>
      <c r="B9" s="1" t="n">
        <v>8</v>
      </c>
      <c r="C9" s="2" t="s">
        <v>8</v>
      </c>
      <c r="D9" s="2" t="s">
        <v>23</v>
      </c>
      <c r="E9" s="2" t="s">
        <v>24</v>
      </c>
      <c r="F9" s="3" t="n">
        <v>0.731962520425002</v>
      </c>
      <c r="G9" s="3" t="n">
        <v>1</v>
      </c>
      <c r="H9" s="3" t="n">
        <f aca="false">ABS(100*(G9-F9)/1)</f>
        <v>26.8037479574998</v>
      </c>
    </row>
    <row r="10" customFormat="false" ht="10.5" hidden="false" customHeight="false" outlineLevel="0" collapsed="false">
      <c r="A10" s="1" t="n">
        <v>1</v>
      </c>
      <c r="B10" s="1" t="n">
        <v>9</v>
      </c>
      <c r="C10" s="2" t="s">
        <v>8</v>
      </c>
      <c r="D10" s="2" t="s">
        <v>25</v>
      </c>
      <c r="E10" s="2" t="s">
        <v>26</v>
      </c>
      <c r="F10" s="3" t="n">
        <v>0.577105617146217</v>
      </c>
      <c r="G10" s="3" t="n">
        <v>1</v>
      </c>
      <c r="H10" s="3" t="n">
        <f aca="false">ABS(100*(G10-F10)/1)</f>
        <v>42.2894382853783</v>
      </c>
    </row>
    <row r="11" customFormat="false" ht="10.5" hidden="false" customHeight="false" outlineLevel="0" collapsed="false">
      <c r="A11" s="1" t="n">
        <v>1</v>
      </c>
      <c r="B11" s="1" t="n">
        <v>10</v>
      </c>
      <c r="C11" s="2" t="s">
        <v>8</v>
      </c>
      <c r="D11" s="2" t="s">
        <v>27</v>
      </c>
      <c r="E11" s="2" t="s">
        <v>28</v>
      </c>
      <c r="F11" s="3" t="n">
        <v>0.529393880582638</v>
      </c>
      <c r="G11" s="3" t="n">
        <v>1</v>
      </c>
      <c r="H11" s="3" t="n">
        <f aca="false">ABS(100*(G11-F11)/1)</f>
        <v>47.0606119417362</v>
      </c>
    </row>
    <row r="12" customFormat="false" ht="10.5" hidden="false" customHeight="false" outlineLevel="0" collapsed="false">
      <c r="A12" s="1" t="n">
        <v>2</v>
      </c>
      <c r="B12" s="1" t="n">
        <v>11</v>
      </c>
      <c r="C12" s="2" t="s">
        <v>29</v>
      </c>
      <c r="D12" s="2" t="s">
        <v>30</v>
      </c>
      <c r="E12" s="2" t="s">
        <v>31</v>
      </c>
      <c r="F12" s="3" t="n">
        <v>0.551181160570993</v>
      </c>
      <c r="G12" s="3" t="n">
        <v>1</v>
      </c>
      <c r="H12" s="3" t="n">
        <f aca="false">ABS(100*(G12-F12)/1)</f>
        <v>44.8818839429008</v>
      </c>
    </row>
    <row r="13" customFormat="false" ht="10.5" hidden="false" customHeight="false" outlineLevel="0" collapsed="false">
      <c r="A13" s="1" t="n">
        <v>2</v>
      </c>
      <c r="B13" s="1" t="n">
        <v>12</v>
      </c>
      <c r="C13" s="2" t="s">
        <v>29</v>
      </c>
      <c r="D13" s="2" t="s">
        <v>32</v>
      </c>
      <c r="E13" s="2" t="s">
        <v>33</v>
      </c>
      <c r="F13" s="3" t="n">
        <v>0.440170960894689</v>
      </c>
      <c r="G13" s="3" t="n">
        <v>1</v>
      </c>
      <c r="H13" s="3" t="n">
        <f aca="false">ABS(100*(G13-F13)/1)</f>
        <v>55.9829039105311</v>
      </c>
    </row>
    <row r="14" customFormat="false" ht="10.5" hidden="false" customHeight="false" outlineLevel="0" collapsed="false">
      <c r="A14" s="1" t="n">
        <v>2</v>
      </c>
      <c r="B14" s="1" t="n">
        <v>13</v>
      </c>
      <c r="C14" s="2" t="s">
        <v>29</v>
      </c>
      <c r="D14" s="2" t="s">
        <v>34</v>
      </c>
      <c r="E14" s="2" t="s">
        <v>35</v>
      </c>
      <c r="F14" s="3" t="n">
        <v>0.552553244545495</v>
      </c>
      <c r="G14" s="3" t="n">
        <v>1</v>
      </c>
      <c r="H14" s="3" t="n">
        <f aca="false">ABS(100*(G14-F14)/1)</f>
        <v>44.7446755454505</v>
      </c>
    </row>
    <row r="15" customFormat="false" ht="10.5" hidden="false" customHeight="false" outlineLevel="0" collapsed="false">
      <c r="A15" s="1" t="n">
        <v>2</v>
      </c>
      <c r="B15" s="1" t="n">
        <v>14</v>
      </c>
      <c r="C15" s="2" t="s">
        <v>29</v>
      </c>
      <c r="D15" s="2" t="s">
        <v>36</v>
      </c>
      <c r="E15" s="2" t="s">
        <v>37</v>
      </c>
      <c r="F15" s="3" t="n">
        <v>0.258195091543739</v>
      </c>
      <c r="G15" s="3" t="n">
        <v>1</v>
      </c>
      <c r="H15" s="3" t="n">
        <f aca="false">ABS(100*(G15-F15)/1)</f>
        <v>74.1804908456261</v>
      </c>
    </row>
    <row r="16" customFormat="false" ht="10.5" hidden="false" customHeight="false" outlineLevel="0" collapsed="false">
      <c r="A16" s="1" t="n">
        <v>2</v>
      </c>
      <c r="B16" s="1" t="n">
        <v>15</v>
      </c>
      <c r="C16" s="2" t="s">
        <v>29</v>
      </c>
      <c r="D16" s="2" t="s">
        <v>38</v>
      </c>
      <c r="E16" s="2" t="s">
        <v>39</v>
      </c>
      <c r="F16" s="3" t="n">
        <v>0.739637786862764</v>
      </c>
      <c r="G16" s="3" t="n">
        <v>1</v>
      </c>
      <c r="H16" s="3" t="n">
        <f aca="false">ABS(100*(G16-F16)/1)</f>
        <v>26.0362213137236</v>
      </c>
    </row>
    <row r="17" customFormat="false" ht="10.5" hidden="false" customHeight="false" outlineLevel="0" collapsed="false">
      <c r="A17" s="1" t="n">
        <v>3</v>
      </c>
      <c r="B17" s="1" t="n">
        <v>16</v>
      </c>
      <c r="C17" s="2" t="s">
        <v>40</v>
      </c>
      <c r="D17" s="2" t="s">
        <v>41</v>
      </c>
      <c r="E17" s="2" t="s">
        <v>42</v>
      </c>
      <c r="F17" s="3" t="n">
        <v>0.620725863220824</v>
      </c>
      <c r="G17" s="3" t="n">
        <v>1</v>
      </c>
      <c r="H17" s="3" t="n">
        <f aca="false">ABS(100*(G17-F17)/1)</f>
        <v>37.9274136779176</v>
      </c>
    </row>
    <row r="18" customFormat="false" ht="10.5" hidden="false" customHeight="false" outlineLevel="0" collapsed="false">
      <c r="A18" s="1" t="n">
        <v>3</v>
      </c>
      <c r="B18" s="1" t="n">
        <v>17</v>
      </c>
      <c r="C18" s="2" t="s">
        <v>40</v>
      </c>
      <c r="D18" s="2" t="s">
        <v>43</v>
      </c>
      <c r="E18" s="2" t="s">
        <v>44</v>
      </c>
      <c r="F18" s="3" t="n">
        <v>0.789433430545319</v>
      </c>
      <c r="G18" s="3" t="n">
        <v>1</v>
      </c>
      <c r="H18" s="3" t="n">
        <f aca="false">ABS(100*(G18-F18)/1)</f>
        <v>21.0566569454681</v>
      </c>
    </row>
    <row r="19" customFormat="false" ht="10.5" hidden="false" customHeight="false" outlineLevel="0" collapsed="false">
      <c r="A19" s="1" t="n">
        <v>3</v>
      </c>
      <c r="B19" s="1" t="n">
        <v>18</v>
      </c>
      <c r="C19" s="2" t="s">
        <v>40</v>
      </c>
      <c r="D19" s="2" t="s">
        <v>45</v>
      </c>
      <c r="E19" s="2" t="s">
        <v>46</v>
      </c>
      <c r="F19" s="3" t="n">
        <v>0.841648653214961</v>
      </c>
      <c r="G19" s="3" t="n">
        <v>1</v>
      </c>
      <c r="H19" s="3" t="n">
        <f aca="false">ABS(100*(G19-F19)/1)</f>
        <v>15.8351346785039</v>
      </c>
    </row>
    <row r="20" customFormat="false" ht="10.5" hidden="false" customHeight="false" outlineLevel="0" collapsed="false">
      <c r="A20" s="1" t="n">
        <v>3</v>
      </c>
      <c r="B20" s="1" t="n">
        <v>19</v>
      </c>
      <c r="C20" s="2" t="s">
        <v>40</v>
      </c>
      <c r="D20" s="2" t="s">
        <v>47</v>
      </c>
      <c r="E20" s="2" t="s">
        <v>48</v>
      </c>
      <c r="F20" s="3" t="n">
        <v>1</v>
      </c>
      <c r="G20" s="3" t="n">
        <v>0.939712371484257</v>
      </c>
      <c r="H20" s="3" t="n">
        <f aca="false">ABS(100*(G20-F20)/1)</f>
        <v>6.02876285157429</v>
      </c>
    </row>
    <row r="21" customFormat="false" ht="10.5" hidden="false" customHeight="false" outlineLevel="0" collapsed="false">
      <c r="A21" s="1" t="n">
        <v>3</v>
      </c>
      <c r="B21" s="1" t="n">
        <v>20</v>
      </c>
      <c r="C21" s="2" t="s">
        <v>40</v>
      </c>
      <c r="D21" s="2" t="s">
        <v>49</v>
      </c>
      <c r="E21" s="2" t="s">
        <v>50</v>
      </c>
      <c r="F21" s="3" t="n">
        <v>0.673556684717605</v>
      </c>
      <c r="G21" s="3" t="n">
        <v>1</v>
      </c>
      <c r="H21" s="3" t="n">
        <f aca="false">ABS(100*(G21-F21)/1)</f>
        <v>32.6443315282395</v>
      </c>
    </row>
    <row r="22" customFormat="false" ht="10.5" hidden="false" customHeight="false" outlineLevel="0" collapsed="false">
      <c r="A22" s="1" t="n">
        <v>3</v>
      </c>
      <c r="B22" s="1" t="n">
        <v>21</v>
      </c>
      <c r="C22" s="2" t="s">
        <v>40</v>
      </c>
      <c r="D22" s="2" t="s">
        <v>51</v>
      </c>
      <c r="E22" s="2" t="s">
        <v>52</v>
      </c>
      <c r="F22" s="3" t="n">
        <v>0.562477010649084</v>
      </c>
      <c r="G22" s="3" t="n">
        <v>1</v>
      </c>
      <c r="H22" s="3" t="n">
        <f aca="false">ABS(100*(G22-F22)/1)</f>
        <v>43.7522989350916</v>
      </c>
    </row>
    <row r="23" customFormat="false" ht="10.5" hidden="false" customHeight="false" outlineLevel="0" collapsed="false">
      <c r="A23" s="1" t="n">
        <v>4</v>
      </c>
      <c r="B23" s="1" t="n">
        <v>22</v>
      </c>
      <c r="C23" s="2" t="s">
        <v>53</v>
      </c>
      <c r="D23" s="2" t="s">
        <v>54</v>
      </c>
      <c r="E23" s="2" t="s">
        <v>55</v>
      </c>
      <c r="F23" s="3" t="n">
        <v>0.776682326595425</v>
      </c>
      <c r="G23" s="3" t="n">
        <v>1</v>
      </c>
      <c r="H23" s="3" t="n">
        <f aca="false">ABS(100*(G23-F23)/1)</f>
        <v>22.3317673404575</v>
      </c>
    </row>
    <row r="24" customFormat="false" ht="10.5" hidden="false" customHeight="false" outlineLevel="0" collapsed="false">
      <c r="A24" s="1" t="n">
        <v>4</v>
      </c>
      <c r="B24" s="1" t="n">
        <v>23</v>
      </c>
      <c r="C24" s="2" t="s">
        <v>53</v>
      </c>
      <c r="D24" s="2" t="s">
        <v>56</v>
      </c>
      <c r="E24" s="2" t="s">
        <v>57</v>
      </c>
      <c r="F24" s="3" t="n">
        <v>0.957218631190129</v>
      </c>
      <c r="G24" s="3" t="n">
        <v>1</v>
      </c>
      <c r="H24" s="3" t="n">
        <f aca="false">ABS(100*(G24-F24)/1)</f>
        <v>4.27813688098714</v>
      </c>
    </row>
    <row r="25" customFormat="false" ht="10.5" hidden="false" customHeight="false" outlineLevel="0" collapsed="false">
      <c r="A25" s="1" t="n">
        <v>4</v>
      </c>
      <c r="B25" s="1" t="n">
        <v>24</v>
      </c>
      <c r="C25" s="2" t="s">
        <v>53</v>
      </c>
      <c r="D25" s="2" t="s">
        <v>58</v>
      </c>
      <c r="E25" s="2" t="s">
        <v>59</v>
      </c>
      <c r="F25" s="3" t="n">
        <v>0.648044842161929</v>
      </c>
      <c r="G25" s="3" t="n">
        <v>1</v>
      </c>
      <c r="H25" s="3" t="n">
        <f aca="false">ABS(100*(G25-F25)/1)</f>
        <v>35.1955157838071</v>
      </c>
    </row>
    <row r="26" customFormat="false" ht="10.5" hidden="false" customHeight="false" outlineLevel="0" collapsed="false">
      <c r="A26" s="1" t="n">
        <v>4</v>
      </c>
      <c r="B26" s="1" t="n">
        <v>25</v>
      </c>
      <c r="C26" s="2" t="s">
        <v>53</v>
      </c>
      <c r="D26" s="2" t="s">
        <v>60</v>
      </c>
      <c r="E26" s="2" t="s">
        <v>61</v>
      </c>
      <c r="F26" s="3" t="n">
        <v>1</v>
      </c>
      <c r="G26" s="3" t="n">
        <v>0.917642320438407</v>
      </c>
      <c r="H26" s="3" t="n">
        <f aca="false">ABS(100*(G26-F26)/1)</f>
        <v>8.23576795615928</v>
      </c>
    </row>
    <row r="27" customFormat="false" ht="10.5" hidden="false" customHeight="false" outlineLevel="0" collapsed="false">
      <c r="A27" s="1" t="n">
        <v>4</v>
      </c>
      <c r="B27" s="1" t="n">
        <v>26</v>
      </c>
      <c r="C27" s="2" t="s">
        <v>53</v>
      </c>
      <c r="D27" s="2" t="s">
        <v>62</v>
      </c>
      <c r="E27" s="2" t="s">
        <v>63</v>
      </c>
      <c r="F27" s="3" t="n">
        <v>0.832849910792998</v>
      </c>
      <c r="G27" s="3" t="n">
        <v>1</v>
      </c>
      <c r="H27" s="3" t="n">
        <f aca="false">ABS(100*(G27-F27)/1)</f>
        <v>16.7150089207002</v>
      </c>
    </row>
    <row r="28" customFormat="false" ht="10.5" hidden="false" customHeight="false" outlineLevel="0" collapsed="false">
      <c r="A28" s="1" t="n">
        <v>4</v>
      </c>
      <c r="B28" s="1" t="n">
        <v>27</v>
      </c>
      <c r="C28" s="2" t="s">
        <v>53</v>
      </c>
      <c r="D28" s="2" t="s">
        <v>64</v>
      </c>
      <c r="E28" s="2" t="s">
        <v>65</v>
      </c>
      <c r="F28" s="3" t="n">
        <v>0.531899040403133</v>
      </c>
      <c r="G28" s="3" t="n">
        <v>1</v>
      </c>
      <c r="H28" s="3" t="n">
        <f aca="false">ABS(100*(G28-F28)/1)</f>
        <v>46.8100959596867</v>
      </c>
    </row>
    <row r="29" customFormat="false" ht="10.5" hidden="false" customHeight="false" outlineLevel="0" collapsed="false">
      <c r="A29" s="1" t="n">
        <v>4</v>
      </c>
      <c r="B29" s="1" t="n">
        <v>28</v>
      </c>
      <c r="C29" s="2" t="s">
        <v>53</v>
      </c>
      <c r="D29" s="2" t="s">
        <v>66</v>
      </c>
      <c r="E29" s="2" t="s">
        <v>67</v>
      </c>
      <c r="F29" s="3" t="n">
        <v>0.259576427172666</v>
      </c>
      <c r="G29" s="3" t="n">
        <v>1</v>
      </c>
      <c r="H29" s="3" t="n">
        <f aca="false">ABS(100*(G29-F29)/1)</f>
        <v>74.0423572827334</v>
      </c>
    </row>
    <row r="30" customFormat="false" ht="10.5" hidden="false" customHeight="false" outlineLevel="0" collapsed="false">
      <c r="A30" s="1" t="n">
        <v>4</v>
      </c>
      <c r="B30" s="1" t="n">
        <v>29</v>
      </c>
      <c r="C30" s="2" t="s">
        <v>53</v>
      </c>
      <c r="D30" s="2" t="s">
        <v>68</v>
      </c>
      <c r="E30" s="2" t="s">
        <v>69</v>
      </c>
      <c r="F30" s="3" t="n">
        <v>1</v>
      </c>
      <c r="G30" s="3" t="n">
        <v>0.0803573768229213</v>
      </c>
      <c r="H30" s="3" t="n">
        <f aca="false">ABS(100*(G30-F30)/1)</f>
        <v>91.9642623177079</v>
      </c>
    </row>
    <row r="31" customFormat="false" ht="10.5" hidden="false" customHeight="false" outlineLevel="0" collapsed="false">
      <c r="A31" s="1" t="n">
        <v>5</v>
      </c>
      <c r="B31" s="1" t="n">
        <v>30</v>
      </c>
      <c r="C31" s="2" t="s">
        <v>70</v>
      </c>
      <c r="D31" s="2" t="s">
        <v>71</v>
      </c>
      <c r="E31" s="2" t="s">
        <v>72</v>
      </c>
      <c r="F31" s="3" t="n">
        <v>0.349338636572729</v>
      </c>
      <c r="G31" s="3" t="n">
        <v>1</v>
      </c>
      <c r="H31" s="3" t="n">
        <f aca="false">ABS(100*(G31-F31)/1)</f>
        <v>65.0661363427271</v>
      </c>
    </row>
    <row r="32" customFormat="false" ht="10.5" hidden="false" customHeight="false" outlineLevel="0" collapsed="false">
      <c r="A32" s="1" t="n">
        <v>5</v>
      </c>
      <c r="B32" s="1" t="n">
        <v>31</v>
      </c>
      <c r="C32" s="2" t="s">
        <v>70</v>
      </c>
      <c r="D32" s="2" t="s">
        <v>73</v>
      </c>
      <c r="E32" s="2" t="s">
        <v>74</v>
      </c>
      <c r="F32" s="3" t="n">
        <v>0.474673117190623</v>
      </c>
      <c r="G32" s="3" t="n">
        <v>1</v>
      </c>
      <c r="H32" s="3" t="n">
        <f aca="false">ABS(100*(G32-F32)/1)</f>
        <v>52.5326882809377</v>
      </c>
    </row>
    <row r="33" customFormat="false" ht="10.5" hidden="false" customHeight="false" outlineLevel="0" collapsed="false">
      <c r="A33" s="1" t="n">
        <v>5</v>
      </c>
      <c r="B33" s="1" t="n">
        <v>32</v>
      </c>
      <c r="C33" s="2" t="s">
        <v>70</v>
      </c>
      <c r="D33" s="2" t="s">
        <v>75</v>
      </c>
      <c r="E33" s="2" t="s">
        <v>76</v>
      </c>
      <c r="F33" s="3" t="n">
        <v>0.831247749315805</v>
      </c>
      <c r="G33" s="3" t="n">
        <v>1</v>
      </c>
      <c r="H33" s="3" t="n">
        <f aca="false">ABS(100*(G33-F33)/1)</f>
        <v>16.8752250684195</v>
      </c>
    </row>
    <row r="34" customFormat="false" ht="10.5" hidden="false" customHeight="false" outlineLevel="0" collapsed="false">
      <c r="A34" s="1" t="n">
        <v>5</v>
      </c>
      <c r="B34" s="1" t="n">
        <v>33</v>
      </c>
      <c r="C34" s="2" t="s">
        <v>70</v>
      </c>
      <c r="D34" s="2" t="s">
        <v>77</v>
      </c>
      <c r="E34" s="2" t="s">
        <v>78</v>
      </c>
      <c r="F34" s="3" t="n">
        <v>0.625137376328578</v>
      </c>
      <c r="G34" s="3" t="n">
        <v>1</v>
      </c>
      <c r="H34" s="3" t="n">
        <f aca="false">ABS(100*(G34-F34)/1)</f>
        <v>37.4862623671422</v>
      </c>
    </row>
    <row r="35" customFormat="false" ht="10.5" hidden="false" customHeight="false" outlineLevel="0" collapsed="false">
      <c r="A35" s="1" t="n">
        <v>5</v>
      </c>
      <c r="B35" s="1" t="n">
        <v>34</v>
      </c>
      <c r="C35" s="2" t="s">
        <v>70</v>
      </c>
      <c r="D35" s="2" t="s">
        <v>79</v>
      </c>
      <c r="E35" s="2" t="s">
        <v>80</v>
      </c>
      <c r="F35" s="3" t="n">
        <v>0</v>
      </c>
      <c r="G35" s="3" t="n">
        <v>0</v>
      </c>
      <c r="H35" s="3" t="n">
        <f aca="false">ABS(100*(G35-F35)/1)</f>
        <v>0</v>
      </c>
    </row>
    <row r="36" customFormat="false" ht="10.5" hidden="false" customHeight="false" outlineLevel="0" collapsed="false">
      <c r="A36" s="1" t="n">
        <v>5</v>
      </c>
      <c r="B36" s="1" t="n">
        <v>35</v>
      </c>
      <c r="C36" s="2" t="s">
        <v>70</v>
      </c>
      <c r="D36" s="2" t="s">
        <v>81</v>
      </c>
      <c r="E36" s="2" t="s">
        <v>82</v>
      </c>
      <c r="F36" s="3" t="n">
        <v>0.256054683249823</v>
      </c>
      <c r="G36" s="3" t="n">
        <v>1</v>
      </c>
      <c r="H36" s="3" t="n">
        <f aca="false">ABS(100*(G36-F36)/1)</f>
        <v>74.3945316750177</v>
      </c>
    </row>
    <row r="37" customFormat="false" ht="10.5" hidden="false" customHeight="false" outlineLevel="0" collapsed="false">
      <c r="A37" s="1" t="n">
        <v>5</v>
      </c>
      <c r="B37" s="1" t="n">
        <v>36</v>
      </c>
      <c r="C37" s="2" t="s">
        <v>70</v>
      </c>
      <c r="D37" s="2" t="s">
        <v>83</v>
      </c>
      <c r="E37" s="2" t="s">
        <v>84</v>
      </c>
      <c r="F37" s="3" t="n">
        <v>0.986390754453875</v>
      </c>
      <c r="G37" s="3" t="n">
        <v>1</v>
      </c>
      <c r="H37" s="3" t="n">
        <f aca="false">ABS(100*(G37-F37)/1)</f>
        <v>1.36092455461254</v>
      </c>
    </row>
    <row r="38" customFormat="false" ht="10.5" hidden="false" customHeight="false" outlineLevel="0" collapsed="false">
      <c r="A38" s="1" t="n">
        <v>5</v>
      </c>
      <c r="B38" s="1" t="n">
        <v>37</v>
      </c>
      <c r="C38" s="2" t="s">
        <v>70</v>
      </c>
      <c r="D38" s="2" t="s">
        <v>85</v>
      </c>
      <c r="E38" s="2" t="s">
        <v>86</v>
      </c>
      <c r="F38" s="3" t="n">
        <v>1</v>
      </c>
      <c r="G38" s="3" t="n">
        <v>0.280799578645908</v>
      </c>
      <c r="H38" s="3" t="n">
        <f aca="false">ABS(100*(G38-F38)/1)</f>
        <v>71.9200421354092</v>
      </c>
    </row>
    <row r="39" customFormat="false" ht="10.5" hidden="false" customHeight="false" outlineLevel="0" collapsed="false">
      <c r="A39" s="1" t="n">
        <v>5</v>
      </c>
      <c r="B39" s="1" t="n">
        <v>38</v>
      </c>
      <c r="C39" s="2" t="s">
        <v>70</v>
      </c>
      <c r="D39" s="2" t="s">
        <v>87</v>
      </c>
      <c r="E39" s="2" t="s">
        <v>88</v>
      </c>
      <c r="F39" s="3" t="n">
        <v>1</v>
      </c>
      <c r="G39" s="3" t="n">
        <v>0.258161132617609</v>
      </c>
      <c r="H39" s="3" t="n">
        <f aca="false">ABS(100*(G39-F39)/1)</f>
        <v>74.1838867382392</v>
      </c>
    </row>
    <row r="40" customFormat="false" ht="10.5" hidden="false" customHeight="false" outlineLevel="0" collapsed="false">
      <c r="A40" s="1" t="n">
        <v>6</v>
      </c>
      <c r="B40" s="1" t="n">
        <v>39</v>
      </c>
      <c r="C40" s="2" t="s">
        <v>89</v>
      </c>
      <c r="D40" s="2" t="s">
        <v>90</v>
      </c>
      <c r="E40" s="2" t="s">
        <v>91</v>
      </c>
      <c r="F40" s="3" t="n">
        <v>0.315665115772537</v>
      </c>
      <c r="G40" s="3" t="n">
        <v>1</v>
      </c>
      <c r="H40" s="3" t="n">
        <f aca="false">ABS(100*(G40-F40)/1)</f>
        <v>68.4334884227464</v>
      </c>
    </row>
    <row r="41" customFormat="false" ht="10.5" hidden="false" customHeight="false" outlineLevel="0" collapsed="false">
      <c r="A41" s="1" t="n">
        <v>6</v>
      </c>
      <c r="B41" s="1" t="n">
        <v>40</v>
      </c>
      <c r="C41" s="2" t="s">
        <v>89</v>
      </c>
      <c r="D41" s="2" t="s">
        <v>92</v>
      </c>
      <c r="E41" s="2" t="s">
        <v>93</v>
      </c>
      <c r="F41" s="3" t="n">
        <v>0.474695899679253</v>
      </c>
      <c r="G41" s="3" t="n">
        <v>1</v>
      </c>
      <c r="H41" s="3" t="n">
        <f aca="false">ABS(100*(G41-F41)/1)</f>
        <v>52.5304100320747</v>
      </c>
    </row>
    <row r="42" customFormat="false" ht="10.5" hidden="false" customHeight="false" outlineLevel="0" collapsed="false">
      <c r="A42" s="1" t="n">
        <v>6</v>
      </c>
      <c r="B42" s="1" t="n">
        <v>41</v>
      </c>
      <c r="C42" s="2" t="s">
        <v>89</v>
      </c>
      <c r="D42" s="2" t="s">
        <v>94</v>
      </c>
      <c r="E42" s="2" t="s">
        <v>95</v>
      </c>
      <c r="F42" s="3" t="n">
        <v>0.540335887894613</v>
      </c>
      <c r="G42" s="3" t="n">
        <v>1</v>
      </c>
      <c r="H42" s="3" t="n">
        <f aca="false">ABS(100*(G42-F42)/1)</f>
        <v>45.9664112105387</v>
      </c>
    </row>
    <row r="43" customFormat="false" ht="10.5" hidden="false" customHeight="false" outlineLevel="0" collapsed="false">
      <c r="A43" s="1" t="n">
        <v>6</v>
      </c>
      <c r="B43" s="1" t="n">
        <v>42</v>
      </c>
      <c r="C43" s="2" t="s">
        <v>89</v>
      </c>
      <c r="D43" s="2" t="s">
        <v>96</v>
      </c>
      <c r="E43" s="2" t="s">
        <v>97</v>
      </c>
      <c r="F43" s="3" t="n">
        <v>0.600072096788637</v>
      </c>
      <c r="G43" s="3" t="n">
        <v>1</v>
      </c>
      <c r="H43" s="3" t="n">
        <f aca="false">ABS(100*(G43-F43)/1)</f>
        <v>39.9927903211363</v>
      </c>
    </row>
    <row r="44" customFormat="false" ht="10.5" hidden="false" customHeight="false" outlineLevel="0" collapsed="false">
      <c r="A44" s="1" t="n">
        <v>6</v>
      </c>
      <c r="B44" s="1" t="n">
        <v>43</v>
      </c>
      <c r="C44" s="2" t="s">
        <v>89</v>
      </c>
      <c r="D44" s="2" t="s">
        <v>98</v>
      </c>
      <c r="E44" s="2" t="s">
        <v>98</v>
      </c>
      <c r="F44" s="3" t="n">
        <v>0.64833000978446</v>
      </c>
      <c r="G44" s="3" t="n">
        <v>1</v>
      </c>
      <c r="H44" s="3" t="n">
        <f aca="false">ABS(100*(G44-F44)/1)</f>
        <v>35.1669990215541</v>
      </c>
    </row>
    <row r="45" customFormat="false" ht="10.5" hidden="false" customHeight="false" outlineLevel="0" collapsed="false">
      <c r="A45" s="1" t="n">
        <v>6</v>
      </c>
      <c r="B45" s="1" t="n">
        <v>44</v>
      </c>
      <c r="C45" s="2" t="s">
        <v>89</v>
      </c>
      <c r="D45" s="2" t="s">
        <v>99</v>
      </c>
      <c r="E45" s="2" t="s">
        <v>100</v>
      </c>
      <c r="F45" s="3" t="n">
        <v>0.381408147727732</v>
      </c>
      <c r="G45" s="3" t="n">
        <v>1</v>
      </c>
      <c r="H45" s="3" t="n">
        <f aca="false">ABS(100*(G45-F45)/1)</f>
        <v>61.8591852272268</v>
      </c>
    </row>
    <row r="46" customFormat="false" ht="10.5" hidden="false" customHeight="false" outlineLevel="0" collapsed="false">
      <c r="A46" s="1" t="n">
        <v>6</v>
      </c>
      <c r="B46" s="1" t="n">
        <v>45</v>
      </c>
      <c r="C46" s="2" t="s">
        <v>89</v>
      </c>
      <c r="D46" s="2" t="s">
        <v>101</v>
      </c>
      <c r="E46" s="2" t="s">
        <v>102</v>
      </c>
      <c r="F46" s="3" t="n">
        <v>0.473641295485228</v>
      </c>
      <c r="G46" s="3" t="n">
        <v>1</v>
      </c>
      <c r="H46" s="3" t="n">
        <f aca="false">ABS(100*(G46-F46)/1)</f>
        <v>52.6358704514772</v>
      </c>
    </row>
    <row r="47" customFormat="false" ht="10.5" hidden="false" customHeight="false" outlineLevel="0" collapsed="false">
      <c r="A47" s="1" t="n">
        <v>6</v>
      </c>
      <c r="B47" s="1" t="n">
        <v>46</v>
      </c>
      <c r="C47" s="2" t="s">
        <v>89</v>
      </c>
      <c r="D47" s="2" t="s">
        <v>103</v>
      </c>
      <c r="E47" s="2" t="s">
        <v>104</v>
      </c>
      <c r="F47" s="3" t="n">
        <v>0.665299161980531</v>
      </c>
      <c r="G47" s="3" t="n">
        <v>1</v>
      </c>
      <c r="H47" s="3" t="n">
        <f aca="false">ABS(100*(G47-F47)/1)</f>
        <v>33.470083801947</v>
      </c>
    </row>
    <row r="48" customFormat="false" ht="10.5" hidden="false" customHeight="false" outlineLevel="0" collapsed="false">
      <c r="A48" s="1" t="n">
        <v>6</v>
      </c>
      <c r="B48" s="1" t="n">
        <v>47</v>
      </c>
      <c r="C48" s="2" t="s">
        <v>89</v>
      </c>
      <c r="D48" s="2" t="s">
        <v>105</v>
      </c>
      <c r="E48" s="2" t="s">
        <v>106</v>
      </c>
      <c r="F48" s="3" t="n">
        <v>0.946569513200001</v>
      </c>
      <c r="G48" s="3" t="n">
        <v>1</v>
      </c>
      <c r="H48" s="3" t="n">
        <f aca="false">ABS(100*(G48-F48)/1)</f>
        <v>5.34304867999995</v>
      </c>
    </row>
    <row r="49" customFormat="false" ht="10.5" hidden="false" customHeight="false" outlineLevel="0" collapsed="false">
      <c r="A49" s="1" t="n">
        <v>7</v>
      </c>
      <c r="B49" s="1" t="n">
        <v>48</v>
      </c>
      <c r="C49" s="2" t="s">
        <v>107</v>
      </c>
      <c r="D49" s="2" t="s">
        <v>108</v>
      </c>
      <c r="E49" s="2" t="s">
        <v>108</v>
      </c>
      <c r="F49" s="3" t="n">
        <v>0.456527109216873</v>
      </c>
      <c r="G49" s="3" t="n">
        <v>1</v>
      </c>
      <c r="H49" s="3" t="n">
        <f aca="false">ABS(100*(G49-F49)/1)</f>
        <v>54.3472890783127</v>
      </c>
    </row>
    <row r="50" customFormat="false" ht="10.5" hidden="false" customHeight="false" outlineLevel="0" collapsed="false">
      <c r="A50" s="1" t="n">
        <v>7</v>
      </c>
      <c r="B50" s="1" t="n">
        <v>49</v>
      </c>
      <c r="C50" s="2" t="s">
        <v>107</v>
      </c>
      <c r="D50" s="2" t="s">
        <v>109</v>
      </c>
      <c r="E50" s="2" t="s">
        <v>110</v>
      </c>
      <c r="F50" s="3" t="n">
        <v>0.196151515349821</v>
      </c>
      <c r="G50" s="3" t="n">
        <v>1</v>
      </c>
      <c r="H50" s="3" t="n">
        <f aca="false">ABS(100*(G50-F50)/1)</f>
        <v>80.3848484650179</v>
      </c>
    </row>
    <row r="51" customFormat="false" ht="10.5" hidden="false" customHeight="false" outlineLevel="0" collapsed="false">
      <c r="A51" s="1" t="n">
        <v>7</v>
      </c>
      <c r="B51" s="1" t="n">
        <v>50</v>
      </c>
      <c r="C51" s="2" t="s">
        <v>107</v>
      </c>
      <c r="D51" s="2" t="s">
        <v>111</v>
      </c>
      <c r="E51" s="2" t="s">
        <v>112</v>
      </c>
      <c r="F51" s="3" t="n">
        <v>0.54273707889652</v>
      </c>
      <c r="G51" s="3" t="n">
        <v>1</v>
      </c>
      <c r="H51" s="3" t="n">
        <f aca="false">ABS(100*(G51-F51)/1)</f>
        <v>45.726292110348</v>
      </c>
    </row>
    <row r="52" customFormat="false" ht="10.5" hidden="false" customHeight="false" outlineLevel="0" collapsed="false">
      <c r="A52" s="1" t="n">
        <v>7</v>
      </c>
      <c r="B52" s="1" t="n">
        <v>51</v>
      </c>
      <c r="C52" s="2" t="s">
        <v>107</v>
      </c>
      <c r="D52" s="2" t="s">
        <v>113</v>
      </c>
      <c r="E52" s="2" t="s">
        <v>113</v>
      </c>
      <c r="F52" s="3" t="n">
        <v>0.660036938869877</v>
      </c>
      <c r="G52" s="3" t="n">
        <v>1</v>
      </c>
      <c r="H52" s="3" t="n">
        <f aca="false">ABS(100*(G52-F52)/1)</f>
        <v>33.9963061130124</v>
      </c>
    </row>
    <row r="53" customFormat="false" ht="10.5" hidden="false" customHeight="false" outlineLevel="0" collapsed="false">
      <c r="A53" s="1" t="n">
        <v>7</v>
      </c>
      <c r="B53" s="1" t="n">
        <v>52</v>
      </c>
      <c r="C53" s="2" t="s">
        <v>107</v>
      </c>
      <c r="D53" s="2" t="s">
        <v>114</v>
      </c>
      <c r="E53" s="2" t="s">
        <v>115</v>
      </c>
      <c r="F53" s="3" t="n">
        <v>0.665161864344262</v>
      </c>
      <c r="G53" s="3" t="n">
        <v>1</v>
      </c>
      <c r="H53" s="3" t="n">
        <f aca="false">ABS(100*(G53-F53)/1)</f>
        <v>33.4838135655738</v>
      </c>
    </row>
    <row r="54" customFormat="false" ht="10.5" hidden="false" customHeight="false" outlineLevel="0" collapsed="false">
      <c r="A54" s="1" t="n">
        <v>7</v>
      </c>
      <c r="B54" s="1" t="n">
        <v>53</v>
      </c>
      <c r="C54" s="2" t="s">
        <v>107</v>
      </c>
      <c r="D54" s="2" t="s">
        <v>116</v>
      </c>
      <c r="E54" s="2" t="s">
        <v>117</v>
      </c>
      <c r="F54" s="3" t="n">
        <v>0.0279352374606088</v>
      </c>
      <c r="G54" s="3" t="n">
        <v>1</v>
      </c>
      <c r="H54" s="3" t="n">
        <f aca="false">ABS(100*(G54-F54)/1)</f>
        <v>97.2064762539391</v>
      </c>
    </row>
    <row r="55" customFormat="false" ht="10.5" hidden="false" customHeight="false" outlineLevel="0" collapsed="false">
      <c r="A55" s="1" t="n">
        <v>7</v>
      </c>
      <c r="B55" s="1" t="n">
        <v>54</v>
      </c>
      <c r="C55" s="2" t="s">
        <v>107</v>
      </c>
      <c r="D55" s="2" t="s">
        <v>118</v>
      </c>
      <c r="E55" s="2" t="s">
        <v>119</v>
      </c>
      <c r="F55" s="3" t="n">
        <v>0.420509590153242</v>
      </c>
      <c r="G55" s="3" t="n">
        <v>1</v>
      </c>
      <c r="H55" s="3" t="n">
        <f aca="false">ABS(100*(G55-F55)/1)</f>
        <v>57.9490409846758</v>
      </c>
    </row>
    <row r="56" customFormat="false" ht="10.5" hidden="false" customHeight="false" outlineLevel="0" collapsed="false">
      <c r="A56" s="1" t="n">
        <v>7</v>
      </c>
      <c r="B56" s="1" t="n">
        <v>55</v>
      </c>
      <c r="C56" s="2" t="s">
        <v>107</v>
      </c>
      <c r="D56" s="2" t="s">
        <v>120</v>
      </c>
      <c r="E56" s="2" t="s">
        <v>121</v>
      </c>
      <c r="F56" s="3" t="n">
        <v>0.704699386456735</v>
      </c>
      <c r="G56" s="3" t="n">
        <v>1</v>
      </c>
      <c r="H56" s="3" t="n">
        <f aca="false">ABS(100*(G56-F56)/1)</f>
        <v>29.5300613543265</v>
      </c>
    </row>
    <row r="57" customFormat="false" ht="10.5" hidden="false" customHeight="false" outlineLevel="0" collapsed="false">
      <c r="A57" s="1" t="n">
        <v>7</v>
      </c>
      <c r="B57" s="1" t="n">
        <v>56</v>
      </c>
      <c r="C57" s="2" t="s">
        <v>107</v>
      </c>
      <c r="D57" s="2" t="s">
        <v>122</v>
      </c>
      <c r="E57" s="2" t="s">
        <v>123</v>
      </c>
      <c r="F57" s="3" t="n">
        <v>0.575498797663031</v>
      </c>
      <c r="G57" s="3" t="n">
        <v>1</v>
      </c>
      <c r="H57" s="3" t="n">
        <f aca="false">ABS(100*(G57-F57)/1)</f>
        <v>42.4501202336969</v>
      </c>
    </row>
    <row r="58" customFormat="false" ht="10.5" hidden="false" customHeight="false" outlineLevel="0" collapsed="false">
      <c r="A58" s="1" t="n">
        <v>7</v>
      </c>
      <c r="B58" s="1" t="n">
        <v>57</v>
      </c>
      <c r="C58" s="2" t="s">
        <v>107</v>
      </c>
      <c r="D58" s="2" t="s">
        <v>124</v>
      </c>
      <c r="E58" s="2" t="s">
        <v>125</v>
      </c>
      <c r="F58" s="3" t="n">
        <v>0.927773335244049</v>
      </c>
      <c r="G58" s="3" t="n">
        <v>1</v>
      </c>
      <c r="H58" s="3" t="n">
        <f aca="false">ABS(100*(G58-F58)/1)</f>
        <v>7.22266647559509</v>
      </c>
    </row>
    <row r="59" customFormat="false" ht="10.5" hidden="false" customHeight="false" outlineLevel="0" collapsed="false">
      <c r="A59" s="1" t="n">
        <v>7</v>
      </c>
      <c r="B59" s="1" t="n">
        <v>58</v>
      </c>
      <c r="C59" s="2" t="s">
        <v>107</v>
      </c>
      <c r="D59" s="2" t="s">
        <v>126</v>
      </c>
      <c r="E59" s="2" t="s">
        <v>127</v>
      </c>
      <c r="F59" s="3" t="n">
        <v>1</v>
      </c>
      <c r="G59" s="3" t="n">
        <v>0.867818969731767</v>
      </c>
      <c r="H59" s="3" t="n">
        <f aca="false">ABS(100*(G59-F59)/1)</f>
        <v>13.2181030268233</v>
      </c>
    </row>
    <row r="60" customFormat="false" ht="10.5" hidden="false" customHeight="false" outlineLevel="0" collapsed="false">
      <c r="A60" s="1" t="n">
        <v>8</v>
      </c>
      <c r="B60" s="1" t="n">
        <v>59</v>
      </c>
      <c r="C60" s="2" t="s">
        <v>128</v>
      </c>
      <c r="D60" s="2" t="s">
        <v>129</v>
      </c>
      <c r="E60" s="2" t="s">
        <v>130</v>
      </c>
      <c r="F60" s="3" t="n">
        <v>0.609410563767132</v>
      </c>
      <c r="G60" s="3" t="n">
        <v>1</v>
      </c>
      <c r="H60" s="3" t="n">
        <f aca="false">ABS(100*(G60-F60)/1)</f>
        <v>39.0589436232868</v>
      </c>
    </row>
    <row r="61" customFormat="false" ht="10.5" hidden="false" customHeight="false" outlineLevel="0" collapsed="false">
      <c r="A61" s="1" t="n">
        <v>8</v>
      </c>
      <c r="B61" s="1" t="n">
        <v>60</v>
      </c>
      <c r="C61" s="2" t="s">
        <v>128</v>
      </c>
      <c r="D61" s="2" t="s">
        <v>131</v>
      </c>
      <c r="E61" s="2" t="s">
        <v>131</v>
      </c>
      <c r="F61" s="3" t="n">
        <v>0.399370013463027</v>
      </c>
      <c r="G61" s="3" t="n">
        <v>1</v>
      </c>
      <c r="H61" s="3" t="n">
        <f aca="false">ABS(100*(G61-F61)/1)</f>
        <v>60.0629986536973</v>
      </c>
    </row>
    <row r="62" customFormat="false" ht="10.5" hidden="false" customHeight="false" outlineLevel="0" collapsed="false">
      <c r="A62" s="1" t="n">
        <v>8</v>
      </c>
      <c r="B62" s="1" t="n">
        <v>61</v>
      </c>
      <c r="C62" s="2" t="s">
        <v>128</v>
      </c>
      <c r="D62" s="2" t="s">
        <v>132</v>
      </c>
      <c r="E62" s="2" t="s">
        <v>132</v>
      </c>
      <c r="F62" s="3" t="n">
        <v>0.526425933270365</v>
      </c>
      <c r="G62" s="3" t="n">
        <v>1</v>
      </c>
      <c r="H62" s="3" t="n">
        <f aca="false">ABS(100*(G62-F62)/1)</f>
        <v>47.3574066729635</v>
      </c>
    </row>
    <row r="63" customFormat="false" ht="10.5" hidden="false" customHeight="false" outlineLevel="0" collapsed="false">
      <c r="A63" s="1" t="n">
        <v>8</v>
      </c>
      <c r="B63" s="1" t="n">
        <v>62</v>
      </c>
      <c r="C63" s="2" t="s">
        <v>128</v>
      </c>
      <c r="D63" s="2" t="s">
        <v>133</v>
      </c>
      <c r="E63" s="2" t="s">
        <v>133</v>
      </c>
      <c r="F63" s="3" t="n">
        <v>0.0811672743270973</v>
      </c>
      <c r="G63" s="3" t="n">
        <v>1</v>
      </c>
      <c r="H63" s="3" t="n">
        <f aca="false">ABS(100*(G63-F63)/1)</f>
        <v>91.8832725672903</v>
      </c>
    </row>
    <row r="64" customFormat="false" ht="10.5" hidden="false" customHeight="false" outlineLevel="0" collapsed="false">
      <c r="A64" s="1" t="n">
        <v>8</v>
      </c>
      <c r="B64" s="1" t="n">
        <v>63</v>
      </c>
      <c r="C64" s="2" t="s">
        <v>128</v>
      </c>
      <c r="D64" s="2" t="s">
        <v>134</v>
      </c>
      <c r="E64" s="2" t="s">
        <v>134</v>
      </c>
      <c r="F64" s="3" t="n">
        <v>0.106504842411114</v>
      </c>
      <c r="G64" s="3" t="n">
        <v>1</v>
      </c>
      <c r="H64" s="3" t="n">
        <f aca="false">ABS(100*(G64-F64)/1)</f>
        <v>89.3495157588886</v>
      </c>
    </row>
    <row r="65" customFormat="false" ht="10.5" hidden="false" customHeight="false" outlineLevel="0" collapsed="false">
      <c r="A65" s="1" t="n">
        <v>8</v>
      </c>
      <c r="B65" s="1" t="n">
        <v>64</v>
      </c>
      <c r="C65" s="2" t="s">
        <v>128</v>
      </c>
      <c r="D65" s="2" t="s">
        <v>135</v>
      </c>
      <c r="E65" s="2" t="s">
        <v>135</v>
      </c>
      <c r="F65" s="3" t="n">
        <v>0.256692187176251</v>
      </c>
      <c r="G65" s="3" t="n">
        <v>1</v>
      </c>
      <c r="H65" s="3" t="n">
        <f aca="false">ABS(100*(G65-F65)/1)</f>
        <v>74.3307812823749</v>
      </c>
    </row>
    <row r="66" customFormat="false" ht="10.5" hidden="false" customHeight="false" outlineLevel="0" collapsed="false">
      <c r="A66" s="1" t="n">
        <v>8</v>
      </c>
      <c r="B66" s="1" t="n">
        <v>65</v>
      </c>
      <c r="C66" s="2" t="s">
        <v>128</v>
      </c>
      <c r="D66" s="2" t="s">
        <v>136</v>
      </c>
      <c r="E66" s="2" t="s">
        <v>136</v>
      </c>
      <c r="F66" s="3" t="n">
        <v>0.261777702338694</v>
      </c>
      <c r="G66" s="3" t="n">
        <v>1</v>
      </c>
      <c r="H66" s="3" t="n">
        <f aca="false">ABS(100*(G66-F66)/1)</f>
        <v>73.8222297661306</v>
      </c>
    </row>
    <row r="67" customFormat="false" ht="10.5" hidden="false" customHeight="false" outlineLevel="0" collapsed="false">
      <c r="A67" s="1" t="n">
        <v>8</v>
      </c>
      <c r="B67" s="1" t="n">
        <v>66</v>
      </c>
      <c r="C67" s="2" t="s">
        <v>128</v>
      </c>
      <c r="D67" s="2" t="s">
        <v>137</v>
      </c>
      <c r="E67" s="2" t="s">
        <v>138</v>
      </c>
      <c r="F67" s="3" t="n">
        <v>0.608627484838733</v>
      </c>
      <c r="G67" s="3" t="n">
        <v>1</v>
      </c>
      <c r="H67" s="3" t="n">
        <f aca="false">ABS(100*(G67-F67)/1)</f>
        <v>39.1372515161267</v>
      </c>
    </row>
    <row r="68" customFormat="false" ht="10.5" hidden="false" customHeight="false" outlineLevel="0" collapsed="false">
      <c r="A68" s="1" t="n">
        <v>8</v>
      </c>
      <c r="B68" s="1" t="n">
        <v>67</v>
      </c>
      <c r="C68" s="2" t="s">
        <v>128</v>
      </c>
      <c r="D68" s="2" t="s">
        <v>139</v>
      </c>
      <c r="E68" s="2" t="s">
        <v>140</v>
      </c>
      <c r="F68" s="3" t="n">
        <v>0.486677233062976</v>
      </c>
      <c r="G68" s="3" t="n">
        <v>1</v>
      </c>
      <c r="H68" s="3" t="n">
        <f aca="false">ABS(100*(G68-F68)/1)</f>
        <v>51.3322766937024</v>
      </c>
    </row>
    <row r="69" customFormat="false" ht="10.5" hidden="false" customHeight="false" outlineLevel="0" collapsed="false">
      <c r="A69" s="1" t="n">
        <v>8</v>
      </c>
      <c r="B69" s="1" t="n">
        <v>68</v>
      </c>
      <c r="C69" s="2" t="s">
        <v>128</v>
      </c>
      <c r="D69" s="2" t="s">
        <v>141</v>
      </c>
      <c r="E69" s="2" t="s">
        <v>142</v>
      </c>
      <c r="F69" s="3" t="n">
        <v>0.580854107442834</v>
      </c>
      <c r="G69" s="3" t="n">
        <v>1</v>
      </c>
      <c r="H69" s="3" t="n">
        <f aca="false">ABS(100*(G69-F69)/1)</f>
        <v>41.9145892557167</v>
      </c>
    </row>
    <row r="70" customFormat="false" ht="10.5" hidden="false" customHeight="false" outlineLevel="0" collapsed="false">
      <c r="A70" s="1" t="n">
        <v>8</v>
      </c>
      <c r="B70" s="1" t="n">
        <v>69</v>
      </c>
      <c r="C70" s="2" t="s">
        <v>128</v>
      </c>
      <c r="D70" s="2" t="s">
        <v>143</v>
      </c>
      <c r="E70" s="2" t="s">
        <v>144</v>
      </c>
      <c r="F70" s="3" t="n">
        <v>0.455069218316571</v>
      </c>
      <c r="G70" s="3" t="n">
        <v>1</v>
      </c>
      <c r="H70" s="3" t="n">
        <f aca="false">ABS(100*(G70-F70)/1)</f>
        <v>54.4930781683429</v>
      </c>
    </row>
    <row r="71" customFormat="false" ht="10.5" hidden="false" customHeight="false" outlineLevel="0" collapsed="false">
      <c r="A71" s="1" t="n">
        <v>8</v>
      </c>
      <c r="B71" s="1" t="n">
        <v>70</v>
      </c>
      <c r="C71" s="2" t="s">
        <v>128</v>
      </c>
      <c r="D71" s="2" t="s">
        <v>145</v>
      </c>
      <c r="E71" s="2" t="s">
        <v>146</v>
      </c>
      <c r="F71" s="3" t="n">
        <v>0.58996281530605</v>
      </c>
      <c r="G71" s="3" t="n">
        <v>1</v>
      </c>
      <c r="H71" s="3" t="n">
        <f aca="false">ABS(100*(G71-F71)/1)</f>
        <v>41.003718469395</v>
      </c>
    </row>
    <row r="72" customFormat="false" ht="10.5" hidden="false" customHeight="false" outlineLevel="0" collapsed="false">
      <c r="A72" s="1" t="n">
        <v>8</v>
      </c>
      <c r="B72" s="1" t="n">
        <v>71</v>
      </c>
      <c r="C72" s="2" t="s">
        <v>128</v>
      </c>
      <c r="D72" s="2" t="s">
        <v>147</v>
      </c>
      <c r="E72" s="2" t="s">
        <v>148</v>
      </c>
      <c r="F72" s="3" t="n">
        <v>0.326855695882722</v>
      </c>
      <c r="G72" s="3" t="n">
        <v>1</v>
      </c>
      <c r="H72" s="3" t="n">
        <f aca="false">ABS(100*(G72-F72)/1)</f>
        <v>67.3144304117278</v>
      </c>
    </row>
    <row r="73" customFormat="false" ht="10.5" hidden="false" customHeight="false" outlineLevel="0" collapsed="false">
      <c r="A73" s="1" t="n">
        <v>8</v>
      </c>
      <c r="B73" s="1" t="n">
        <v>72</v>
      </c>
      <c r="C73" s="2" t="s">
        <v>128</v>
      </c>
      <c r="D73" s="2" t="s">
        <v>149</v>
      </c>
      <c r="E73" s="2" t="s">
        <v>150</v>
      </c>
      <c r="F73" s="3" t="n">
        <v>0.643499741688143</v>
      </c>
      <c r="G73" s="3" t="n">
        <v>1</v>
      </c>
      <c r="H73" s="3" t="n">
        <f aca="false">ABS(100*(G73-F73)/1)</f>
        <v>35.6500258311857</v>
      </c>
    </row>
    <row r="74" customFormat="false" ht="10.5" hidden="false" customHeight="false" outlineLevel="0" collapsed="false">
      <c r="A74" s="1" t="n">
        <v>8</v>
      </c>
      <c r="B74" s="1" t="n">
        <v>73</v>
      </c>
      <c r="C74" s="2" t="s">
        <v>128</v>
      </c>
      <c r="D74" s="2" t="s">
        <v>151</v>
      </c>
      <c r="E74" s="2" t="s">
        <v>152</v>
      </c>
      <c r="F74" s="3" t="n">
        <v>0.522914693470221</v>
      </c>
      <c r="G74" s="3" t="n">
        <v>1</v>
      </c>
      <c r="H74" s="3" t="n">
        <f aca="false">ABS(100*(G74-F74)/1)</f>
        <v>47.708530652978</v>
      </c>
    </row>
    <row r="75" customFormat="false" ht="10.5" hidden="false" customHeight="false" outlineLevel="0" collapsed="false">
      <c r="A75" s="1" t="n">
        <v>8</v>
      </c>
      <c r="B75" s="1" t="n">
        <v>74</v>
      </c>
      <c r="C75" s="2" t="s">
        <v>128</v>
      </c>
      <c r="D75" s="2" t="s">
        <v>153</v>
      </c>
      <c r="E75" s="2" t="s">
        <v>154</v>
      </c>
      <c r="F75" s="3" t="n">
        <v>0.95363667262062</v>
      </c>
      <c r="G75" s="3" t="n">
        <v>1</v>
      </c>
      <c r="H75" s="3" t="n">
        <f aca="false">ABS(100*(G75-F75)/1)</f>
        <v>4.63633273793803</v>
      </c>
    </row>
    <row r="76" customFormat="false" ht="10.5" hidden="false" customHeight="false" outlineLevel="0" collapsed="false">
      <c r="A76" s="1" t="n">
        <v>9</v>
      </c>
      <c r="B76" s="1" t="n">
        <v>75</v>
      </c>
      <c r="C76" s="2" t="s">
        <v>155</v>
      </c>
      <c r="D76" s="2" t="s">
        <v>156</v>
      </c>
      <c r="E76" s="2" t="s">
        <v>157</v>
      </c>
      <c r="F76" s="3" t="n">
        <v>0.655786389257158</v>
      </c>
      <c r="G76" s="3" t="n">
        <v>1</v>
      </c>
      <c r="H76" s="3" t="n">
        <f aca="false">ABS(100*(G76-F76)/1)</f>
        <v>34.4213610742842</v>
      </c>
    </row>
    <row r="77" customFormat="false" ht="10.5" hidden="false" customHeight="false" outlineLevel="0" collapsed="false">
      <c r="A77" s="1" t="n">
        <v>9</v>
      </c>
      <c r="B77" s="1" t="n">
        <v>76</v>
      </c>
      <c r="C77" s="2" t="s">
        <v>155</v>
      </c>
      <c r="D77" s="2" t="s">
        <v>158</v>
      </c>
      <c r="E77" s="2" t="s">
        <v>159</v>
      </c>
      <c r="F77" s="3" t="n">
        <v>0.636151163547807</v>
      </c>
      <c r="G77" s="3" t="n">
        <v>1</v>
      </c>
      <c r="H77" s="3" t="n">
        <f aca="false">ABS(100*(G77-F77)/1)</f>
        <v>36.3848836452193</v>
      </c>
    </row>
    <row r="78" customFormat="false" ht="10.5" hidden="false" customHeight="false" outlineLevel="0" collapsed="false">
      <c r="A78" s="1" t="n">
        <v>9</v>
      </c>
      <c r="B78" s="1" t="n">
        <v>77</v>
      </c>
      <c r="C78" s="2" t="s">
        <v>155</v>
      </c>
      <c r="D78" s="2" t="s">
        <v>160</v>
      </c>
      <c r="E78" s="2" t="s">
        <v>161</v>
      </c>
      <c r="F78" s="3" t="n">
        <v>0.594461573128367</v>
      </c>
      <c r="G78" s="3" t="n">
        <v>1</v>
      </c>
      <c r="H78" s="3" t="n">
        <f aca="false">ABS(100*(G78-F78)/1)</f>
        <v>40.5538426871633</v>
      </c>
    </row>
    <row r="79" customFormat="false" ht="10.5" hidden="false" customHeight="false" outlineLevel="0" collapsed="false">
      <c r="A79" s="1" t="n">
        <v>9</v>
      </c>
      <c r="B79" s="1" t="n">
        <v>78</v>
      </c>
      <c r="C79" s="2" t="s">
        <v>155</v>
      </c>
      <c r="D79" s="2" t="s">
        <v>162</v>
      </c>
      <c r="E79" s="2" t="s">
        <v>163</v>
      </c>
      <c r="F79" s="3" t="n">
        <v>0.468615961757833</v>
      </c>
      <c r="G79" s="3" t="n">
        <v>1</v>
      </c>
      <c r="H79" s="3" t="n">
        <f aca="false">ABS(100*(G79-F79)/1)</f>
        <v>53.1384038242167</v>
      </c>
    </row>
    <row r="80" customFormat="false" ht="10.5" hidden="false" customHeight="false" outlineLevel="0" collapsed="false">
      <c r="A80" s="1" t="n">
        <v>10</v>
      </c>
      <c r="B80" s="1" t="n">
        <v>79</v>
      </c>
      <c r="C80" s="2" t="s">
        <v>164</v>
      </c>
      <c r="D80" s="2" t="s">
        <v>165</v>
      </c>
      <c r="E80" s="2" t="s">
        <v>165</v>
      </c>
      <c r="F80" s="3" t="n">
        <v>1</v>
      </c>
      <c r="G80" s="3" t="n">
        <v>0.565832438488771</v>
      </c>
      <c r="H80" s="3" t="n">
        <f aca="false">ABS(100*(G80-F80)/1)</f>
        <v>43.4167561511229</v>
      </c>
    </row>
    <row r="81" customFormat="false" ht="10.5" hidden="false" customHeight="false" outlineLevel="0" collapsed="false">
      <c r="A81" s="1" t="n">
        <v>10</v>
      </c>
      <c r="B81" s="1" t="n">
        <v>80</v>
      </c>
      <c r="C81" s="2" t="s">
        <v>164</v>
      </c>
      <c r="D81" s="2" t="s">
        <v>166</v>
      </c>
      <c r="E81" s="2" t="s">
        <v>166</v>
      </c>
      <c r="F81" s="3" t="n">
        <v>1</v>
      </c>
      <c r="G81" s="3" t="n">
        <v>0.407953149066838</v>
      </c>
      <c r="H81" s="3" t="n">
        <f aca="false">ABS(100*(G81-F81)/1)</f>
        <v>59.2046850933162</v>
      </c>
    </row>
    <row r="82" customFormat="false" ht="10.5" hidden="false" customHeight="false" outlineLevel="0" collapsed="false">
      <c r="A82" s="1" t="n">
        <v>10</v>
      </c>
      <c r="B82" s="1" t="n">
        <v>81</v>
      </c>
      <c r="C82" s="2" t="s">
        <v>164</v>
      </c>
      <c r="D82" s="2" t="s">
        <v>167</v>
      </c>
      <c r="E82" s="2" t="s">
        <v>167</v>
      </c>
      <c r="F82" s="3" t="n">
        <v>1</v>
      </c>
      <c r="G82" s="3" t="n">
        <v>0.620232926725051</v>
      </c>
      <c r="H82" s="3" t="n">
        <f aca="false">ABS(100*(G82-F82)/1)</f>
        <v>37.9767073274949</v>
      </c>
    </row>
    <row r="83" customFormat="false" ht="10.5" hidden="false" customHeight="false" outlineLevel="0" collapsed="false">
      <c r="A83" s="1" t="n">
        <v>10</v>
      </c>
      <c r="B83" s="1" t="n">
        <v>82</v>
      </c>
      <c r="C83" s="2" t="s">
        <v>164</v>
      </c>
      <c r="D83" s="2" t="s">
        <v>168</v>
      </c>
      <c r="E83" s="2" t="s">
        <v>169</v>
      </c>
      <c r="F83" s="3" t="n">
        <v>1</v>
      </c>
      <c r="G83" s="3" t="n">
        <v>0.718998544193462</v>
      </c>
      <c r="H83" s="3" t="n">
        <f aca="false">ABS(100*(G83-F83)/1)</f>
        <v>28.1001455806538</v>
      </c>
    </row>
    <row r="84" customFormat="false" ht="10.5" hidden="false" customHeight="false" outlineLevel="0" collapsed="false">
      <c r="A84" s="1" t="n">
        <v>10</v>
      </c>
      <c r="B84" s="1" t="n">
        <v>83</v>
      </c>
      <c r="C84" s="2" t="s">
        <v>164</v>
      </c>
      <c r="D84" s="2" t="s">
        <v>170</v>
      </c>
      <c r="E84" s="2" t="s">
        <v>170</v>
      </c>
      <c r="F84" s="3" t="n">
        <v>1</v>
      </c>
      <c r="G84" s="3" t="n">
        <v>0.773171416748613</v>
      </c>
      <c r="H84" s="3" t="n">
        <f aca="false">ABS(100*(G84-F84)/1)</f>
        <v>22.6828583251387</v>
      </c>
    </row>
    <row r="85" customFormat="false" ht="10.5" hidden="false" customHeight="false" outlineLevel="0" collapsed="false">
      <c r="A85" s="1" t="n">
        <v>10</v>
      </c>
      <c r="B85" s="1" t="n">
        <v>84</v>
      </c>
      <c r="C85" s="2" t="s">
        <v>164</v>
      </c>
      <c r="D85" s="2" t="s">
        <v>171</v>
      </c>
      <c r="E85" s="2" t="s">
        <v>171</v>
      </c>
      <c r="F85" s="3" t="n">
        <v>0.925698539758333</v>
      </c>
      <c r="G85" s="3" t="n">
        <v>1</v>
      </c>
      <c r="H85" s="3" t="n">
        <f aca="false">ABS(100*(G85-F85)/1)</f>
        <v>7.43014602416666</v>
      </c>
    </row>
    <row r="86" customFormat="false" ht="10.5" hidden="false" customHeight="false" outlineLevel="0" collapsed="false">
      <c r="A86" s="1" t="n">
        <v>10</v>
      </c>
      <c r="B86" s="1" t="n">
        <v>85</v>
      </c>
      <c r="C86" s="2" t="s">
        <v>164</v>
      </c>
      <c r="D86" s="2" t="s">
        <v>172</v>
      </c>
      <c r="E86" s="2" t="s">
        <v>172</v>
      </c>
      <c r="F86" s="3" t="n">
        <v>1</v>
      </c>
      <c r="G86" s="3" t="n">
        <v>0.947618446492138</v>
      </c>
      <c r="H86" s="3" t="n">
        <f aca="false">ABS(100*(G86-F86)/1)</f>
        <v>5.23815535078624</v>
      </c>
    </row>
    <row r="87" customFormat="false" ht="10.5" hidden="false" customHeight="false" outlineLevel="0" collapsed="false">
      <c r="A87" s="1" t="n">
        <v>10</v>
      </c>
      <c r="B87" s="1" t="n">
        <v>86</v>
      </c>
      <c r="C87" s="2" t="s">
        <v>164</v>
      </c>
      <c r="D87" s="2" t="s">
        <v>173</v>
      </c>
      <c r="E87" s="2" t="s">
        <v>173</v>
      </c>
      <c r="F87" s="3" t="n">
        <v>0.902556959949996</v>
      </c>
      <c r="G87" s="3" t="n">
        <v>1</v>
      </c>
      <c r="H87" s="3" t="n">
        <f aca="false">ABS(100*(G87-F87)/1)</f>
        <v>9.74430400500036</v>
      </c>
    </row>
    <row r="88" customFormat="false" ht="10.5" hidden="false" customHeight="false" outlineLevel="0" collapsed="false">
      <c r="A88" s="1" t="n">
        <v>10</v>
      </c>
      <c r="B88" s="1" t="n">
        <v>87</v>
      </c>
      <c r="C88" s="2" t="s">
        <v>164</v>
      </c>
      <c r="D88" s="2" t="s">
        <v>174</v>
      </c>
      <c r="E88" s="2" t="s">
        <v>175</v>
      </c>
      <c r="F88" s="3" t="n">
        <v>0.960720309567407</v>
      </c>
      <c r="G88" s="3" t="n">
        <v>1</v>
      </c>
      <c r="H88" s="3" t="n">
        <f aca="false">ABS(100*(G88-F88)/1)</f>
        <v>3.92796904325935</v>
      </c>
    </row>
    <row r="89" customFormat="false" ht="10.5" hidden="false" customHeight="false" outlineLevel="0" collapsed="false">
      <c r="A89" s="1" t="n">
        <v>10</v>
      </c>
      <c r="B89" s="1" t="n">
        <v>88</v>
      </c>
      <c r="C89" s="2" t="s">
        <v>164</v>
      </c>
      <c r="D89" s="2" t="s">
        <v>176</v>
      </c>
      <c r="E89" s="2" t="s">
        <v>177</v>
      </c>
      <c r="F89" s="3" t="n">
        <v>0.942518876466953</v>
      </c>
      <c r="G89" s="3" t="n">
        <v>1</v>
      </c>
      <c r="H89" s="3" t="n">
        <f aca="false">ABS(100*(G89-F89)/1)</f>
        <v>5.74811235330468</v>
      </c>
    </row>
    <row r="90" customFormat="false" ht="10.5" hidden="false" customHeight="false" outlineLevel="0" collapsed="false">
      <c r="A90" s="1" t="n">
        <v>10</v>
      </c>
      <c r="B90" s="1" t="n">
        <v>89</v>
      </c>
      <c r="C90" s="2" t="s">
        <v>164</v>
      </c>
      <c r="D90" s="2" t="s">
        <v>178</v>
      </c>
      <c r="E90" s="2" t="s">
        <v>179</v>
      </c>
      <c r="F90" s="3" t="n">
        <v>1</v>
      </c>
      <c r="G90" s="3" t="n">
        <v>0.987045117553941</v>
      </c>
      <c r="H90" s="3" t="n">
        <f aca="false">ABS(100*(G90-F90)/1)</f>
        <v>1.29548824460594</v>
      </c>
    </row>
    <row r="91" customFormat="false" ht="10.5" hidden="false" customHeight="false" outlineLevel="0" collapsed="false">
      <c r="A91" s="1" t="n">
        <v>10</v>
      </c>
      <c r="B91" s="1" t="n">
        <v>90</v>
      </c>
      <c r="C91" s="2" t="s">
        <v>164</v>
      </c>
      <c r="D91" s="2" t="s">
        <v>180</v>
      </c>
      <c r="E91" s="2" t="s">
        <v>181</v>
      </c>
      <c r="F91" s="3" t="n">
        <v>0.274260454323883</v>
      </c>
      <c r="G91" s="3" t="n">
        <v>1</v>
      </c>
      <c r="H91" s="3" t="n">
        <f aca="false">ABS(100*(G91-F91)/1)</f>
        <v>72.5739545676117</v>
      </c>
    </row>
    <row r="92" customFormat="false" ht="10.5" hidden="false" customHeight="false" outlineLevel="0" collapsed="false">
      <c r="A92" s="1" t="n">
        <v>10</v>
      </c>
      <c r="B92" s="1" t="n">
        <v>91</v>
      </c>
      <c r="C92" s="2" t="s">
        <v>164</v>
      </c>
      <c r="D92" s="2" t="s">
        <v>182</v>
      </c>
      <c r="E92" s="2" t="s">
        <v>183</v>
      </c>
      <c r="F92" s="3" t="n">
        <v>1</v>
      </c>
      <c r="G92" s="3" t="n">
        <v>0.985047237880487</v>
      </c>
      <c r="H92" s="3" t="n">
        <f aca="false">ABS(100*(G92-F92)/1)</f>
        <v>1.49527621195131</v>
      </c>
    </row>
    <row r="93" customFormat="false" ht="10.5" hidden="false" customHeight="false" outlineLevel="0" collapsed="false">
      <c r="A93" s="1" t="n">
        <v>11</v>
      </c>
      <c r="B93" s="1" t="n">
        <v>92</v>
      </c>
      <c r="C93" s="2" t="s">
        <v>184</v>
      </c>
      <c r="D93" s="2" t="s">
        <v>185</v>
      </c>
      <c r="E93" s="2" t="s">
        <v>186</v>
      </c>
      <c r="F93" s="3" t="n">
        <v>1</v>
      </c>
      <c r="G93" s="3" t="n">
        <v>0.931225932030686</v>
      </c>
      <c r="H93" s="3" t="n">
        <f aca="false">ABS(100*(G93-F93)/1)</f>
        <v>6.87740679693136</v>
      </c>
    </row>
    <row r="94" customFormat="false" ht="10.5" hidden="false" customHeight="false" outlineLevel="0" collapsed="false">
      <c r="A94" s="1" t="n">
        <v>11</v>
      </c>
      <c r="B94" s="1" t="n">
        <v>93</v>
      </c>
      <c r="C94" s="2" t="s">
        <v>184</v>
      </c>
      <c r="D94" s="2" t="s">
        <v>187</v>
      </c>
      <c r="E94" s="2" t="s">
        <v>187</v>
      </c>
      <c r="F94" s="3" t="n">
        <v>0.80608299863498</v>
      </c>
      <c r="G94" s="3" t="n">
        <v>1</v>
      </c>
      <c r="H94" s="3" t="n">
        <f aca="false">ABS(100*(G94-F94)/1)</f>
        <v>19.391700136502</v>
      </c>
    </row>
    <row r="95" customFormat="false" ht="10.5" hidden="false" customHeight="false" outlineLevel="0" collapsed="false">
      <c r="A95" s="1" t="n">
        <v>11</v>
      </c>
      <c r="B95" s="1" t="n">
        <v>94</v>
      </c>
      <c r="C95" s="2" t="s">
        <v>184</v>
      </c>
      <c r="D95" s="2" t="s">
        <v>188</v>
      </c>
      <c r="E95" s="2" t="s">
        <v>188</v>
      </c>
      <c r="F95" s="3" t="n">
        <v>1</v>
      </c>
      <c r="G95" s="3" t="n">
        <v>0.330513692962126</v>
      </c>
      <c r="H95" s="3" t="n">
        <f aca="false">ABS(100*(G95-F95)/1)</f>
        <v>66.9486307037874</v>
      </c>
    </row>
    <row r="96" customFormat="false" ht="10.5" hidden="false" customHeight="false" outlineLevel="0" collapsed="false">
      <c r="A96" s="1" t="n">
        <v>11</v>
      </c>
      <c r="B96" s="1" t="n">
        <v>95</v>
      </c>
      <c r="C96" s="2" t="s">
        <v>184</v>
      </c>
      <c r="D96" s="2" t="s">
        <v>189</v>
      </c>
      <c r="E96" s="2" t="s">
        <v>189</v>
      </c>
      <c r="F96" s="3" t="n">
        <v>0.955252990818598</v>
      </c>
      <c r="G96" s="3" t="n">
        <v>1</v>
      </c>
      <c r="H96" s="3" t="n">
        <f aca="false">ABS(100*(G96-F96)/1)</f>
        <v>4.47470091814022</v>
      </c>
    </row>
    <row r="97" customFormat="false" ht="10.5" hidden="false" customHeight="false" outlineLevel="0" collapsed="false">
      <c r="A97" s="1" t="n">
        <v>11</v>
      </c>
      <c r="B97" s="1" t="n">
        <v>96</v>
      </c>
      <c r="C97" s="2" t="s">
        <v>184</v>
      </c>
      <c r="D97" s="2" t="s">
        <v>190</v>
      </c>
      <c r="E97" s="2" t="s">
        <v>190</v>
      </c>
      <c r="F97" s="3" t="n">
        <v>1</v>
      </c>
      <c r="G97" s="3" t="n">
        <v>0.807652679647581</v>
      </c>
      <c r="H97" s="3" t="n">
        <f aca="false">ABS(100*(G97-F97)/1)</f>
        <v>19.2347320352419</v>
      </c>
    </row>
    <row r="98" customFormat="false" ht="10.5" hidden="false" customHeight="false" outlineLevel="0" collapsed="false">
      <c r="A98" s="1" t="n">
        <v>11</v>
      </c>
      <c r="B98" s="1" t="n">
        <v>97</v>
      </c>
      <c r="C98" s="2" t="s">
        <v>184</v>
      </c>
      <c r="D98" s="2" t="s">
        <v>191</v>
      </c>
      <c r="E98" s="2" t="s">
        <v>192</v>
      </c>
      <c r="F98" s="3" t="n">
        <v>0.872192004779075</v>
      </c>
      <c r="G98" s="3" t="n">
        <v>1</v>
      </c>
      <c r="H98" s="3" t="n">
        <f aca="false">ABS(100*(G98-F98)/1)</f>
        <v>12.7807995220925</v>
      </c>
    </row>
    <row r="99" customFormat="false" ht="10.5" hidden="false" customHeight="false" outlineLevel="0" collapsed="false">
      <c r="A99" s="1" t="n">
        <v>11</v>
      </c>
      <c r="B99" s="1" t="n">
        <v>98</v>
      </c>
      <c r="C99" s="2" t="s">
        <v>184</v>
      </c>
      <c r="D99" s="2" t="s">
        <v>193</v>
      </c>
      <c r="E99" s="2" t="s">
        <v>194</v>
      </c>
      <c r="F99" s="3" t="n">
        <v>1</v>
      </c>
      <c r="G99" s="3" t="n">
        <v>0.987089193093609</v>
      </c>
      <c r="H99" s="3" t="n">
        <f aca="false">ABS(100*(G99-F99)/1)</f>
        <v>1.29108069063906</v>
      </c>
    </row>
    <row r="100" customFormat="false" ht="10.5" hidden="false" customHeight="false" outlineLevel="0" collapsed="false">
      <c r="A100" s="1" t="n">
        <v>11</v>
      </c>
      <c r="B100" s="1" t="n">
        <v>99</v>
      </c>
      <c r="C100" s="2" t="s">
        <v>184</v>
      </c>
      <c r="D100" s="2" t="s">
        <v>195</v>
      </c>
      <c r="E100" s="2" t="s">
        <v>195</v>
      </c>
      <c r="F100" s="3" t="n">
        <v>0.769656375785434</v>
      </c>
      <c r="G100" s="3" t="n">
        <v>1</v>
      </c>
      <c r="H100" s="3" t="n">
        <f aca="false">ABS(100*(G100-F100)/1)</f>
        <v>23.0343624214566</v>
      </c>
    </row>
    <row r="101" customFormat="false" ht="10.5" hidden="false" customHeight="false" outlineLevel="0" collapsed="false">
      <c r="A101" s="1" t="n">
        <v>11</v>
      </c>
      <c r="B101" s="1" t="n">
        <v>100</v>
      </c>
      <c r="C101" s="2" t="s">
        <v>184</v>
      </c>
      <c r="D101" s="2" t="s">
        <v>196</v>
      </c>
      <c r="E101" s="2" t="s">
        <v>196</v>
      </c>
      <c r="F101" s="3" t="n">
        <v>0.522334049210964</v>
      </c>
      <c r="G101" s="3" t="n">
        <v>1</v>
      </c>
      <c r="H101" s="3" t="n">
        <f aca="false">ABS(100*(G101-F101)/1)</f>
        <v>47.7665950789036</v>
      </c>
    </row>
    <row r="102" customFormat="false" ht="10.5" hidden="false" customHeight="false" outlineLevel="0" collapsed="false">
      <c r="A102" s="1" t="n">
        <v>11</v>
      </c>
      <c r="B102" s="1" t="n">
        <v>101</v>
      </c>
      <c r="C102" s="2" t="s">
        <v>184</v>
      </c>
      <c r="D102" s="2" t="s">
        <v>197</v>
      </c>
      <c r="E102" s="2" t="s">
        <v>197</v>
      </c>
      <c r="F102" s="3" t="n">
        <v>0.374419677387936</v>
      </c>
      <c r="G102" s="3" t="n">
        <v>1</v>
      </c>
      <c r="H102" s="3" t="n">
        <f aca="false">ABS(100*(G102-F102)/1)</f>
        <v>62.5580322612064</v>
      </c>
    </row>
    <row r="103" customFormat="false" ht="10.5" hidden="false" customHeight="false" outlineLevel="0" collapsed="false">
      <c r="A103" s="1" t="n">
        <v>11</v>
      </c>
      <c r="B103" s="1" t="n">
        <v>102</v>
      </c>
      <c r="C103" s="2" t="s">
        <v>184</v>
      </c>
      <c r="D103" s="2" t="s">
        <v>198</v>
      </c>
      <c r="E103" s="2" t="s">
        <v>198</v>
      </c>
      <c r="F103" s="3" t="n">
        <v>1</v>
      </c>
      <c r="G103" s="3" t="n">
        <v>0.583755871006898</v>
      </c>
      <c r="H103" s="3" t="n">
        <f aca="false">ABS(100*(G103-F103)/1)</f>
        <v>41.6244128993102</v>
      </c>
    </row>
    <row r="104" customFormat="false" ht="10.5" hidden="false" customHeight="false" outlineLevel="0" collapsed="false">
      <c r="A104" s="1" t="n">
        <v>12</v>
      </c>
      <c r="B104" s="1" t="n">
        <v>103</v>
      </c>
      <c r="C104" s="2" t="s">
        <v>199</v>
      </c>
      <c r="D104" s="2" t="s">
        <v>200</v>
      </c>
      <c r="E104" s="2" t="s">
        <v>200</v>
      </c>
      <c r="F104" s="3" t="n">
        <v>1</v>
      </c>
      <c r="G104" s="3" t="n">
        <v>0.964956479080697</v>
      </c>
      <c r="H104" s="3" t="n">
        <f aca="false">ABS(100*(G104-F104)/1)</f>
        <v>3.50435209193027</v>
      </c>
    </row>
    <row r="105" customFormat="false" ht="10.5" hidden="false" customHeight="false" outlineLevel="0" collapsed="false">
      <c r="A105" s="1" t="n">
        <v>12</v>
      </c>
      <c r="B105" s="1" t="n">
        <v>104</v>
      </c>
      <c r="C105" s="2" t="s">
        <v>199</v>
      </c>
      <c r="D105" s="2" t="s">
        <v>201</v>
      </c>
      <c r="E105" s="2" t="s">
        <v>201</v>
      </c>
      <c r="F105" s="3" t="n">
        <v>1</v>
      </c>
      <c r="G105" s="3" t="n">
        <v>0.859860478709307</v>
      </c>
      <c r="H105" s="3" t="n">
        <f aca="false">ABS(100*(G105-F105)/1)</f>
        <v>14.0139521290693</v>
      </c>
    </row>
    <row r="106" customFormat="false" ht="10.5" hidden="false" customHeight="false" outlineLevel="0" collapsed="false">
      <c r="A106" s="1" t="n">
        <v>12</v>
      </c>
      <c r="B106" s="1" t="n">
        <v>105</v>
      </c>
      <c r="C106" s="2" t="s">
        <v>199</v>
      </c>
      <c r="D106" s="2" t="s">
        <v>202</v>
      </c>
      <c r="E106" s="2" t="s">
        <v>203</v>
      </c>
      <c r="F106" s="3" t="n">
        <v>1</v>
      </c>
      <c r="G106" s="3" t="n">
        <v>0.85374893243972</v>
      </c>
      <c r="H106" s="3" t="n">
        <f aca="false">ABS(100*(G106-F106)/1)</f>
        <v>14.625106756028</v>
      </c>
    </row>
    <row r="107" customFormat="false" ht="10.5" hidden="false" customHeight="false" outlineLevel="0" collapsed="false">
      <c r="A107" s="1" t="n">
        <v>12</v>
      </c>
      <c r="B107" s="1" t="n">
        <v>106</v>
      </c>
      <c r="C107" s="2" t="s">
        <v>199</v>
      </c>
      <c r="D107" s="2" t="s">
        <v>204</v>
      </c>
      <c r="E107" s="2" t="s">
        <v>204</v>
      </c>
      <c r="F107" s="3" t="n">
        <v>1</v>
      </c>
      <c r="G107" s="3" t="n">
        <v>0.79165303018681</v>
      </c>
      <c r="H107" s="3" t="n">
        <f aca="false">ABS(100*(G107-F107)/1)</f>
        <v>20.834696981319</v>
      </c>
    </row>
    <row r="108" customFormat="false" ht="10.5" hidden="false" customHeight="false" outlineLevel="0" collapsed="false">
      <c r="A108" s="1" t="n">
        <v>13</v>
      </c>
      <c r="B108" s="1" t="n">
        <v>107</v>
      </c>
      <c r="C108" s="2" t="s">
        <v>205</v>
      </c>
      <c r="D108" s="2" t="s">
        <v>206</v>
      </c>
      <c r="E108" s="2" t="s">
        <v>207</v>
      </c>
      <c r="F108" s="3" t="n">
        <v>0.826661692251919</v>
      </c>
      <c r="G108" s="3" t="n">
        <v>1</v>
      </c>
      <c r="H108" s="3" t="n">
        <f aca="false">ABS(100*(G108-F108)/1)</f>
        <v>17.3338307748081</v>
      </c>
    </row>
    <row r="109" customFormat="false" ht="10.5" hidden="false" customHeight="false" outlineLevel="0" collapsed="false">
      <c r="A109" s="1" t="n">
        <v>13</v>
      </c>
      <c r="B109" s="1" t="n">
        <v>108</v>
      </c>
      <c r="C109" s="2" t="s">
        <v>205</v>
      </c>
      <c r="D109" s="2" t="s">
        <v>208</v>
      </c>
      <c r="E109" s="2" t="s">
        <v>209</v>
      </c>
      <c r="F109" s="3" t="n">
        <v>0.802092006859875</v>
      </c>
      <c r="G109" s="3" t="n">
        <v>1</v>
      </c>
      <c r="H109" s="3" t="n">
        <f aca="false">ABS(100*(G109-F109)/1)</f>
        <v>19.7907993140125</v>
      </c>
    </row>
    <row r="110" customFormat="false" ht="10.5" hidden="false" customHeight="false" outlineLevel="0" collapsed="false">
      <c r="A110" s="1" t="n">
        <v>13</v>
      </c>
      <c r="B110" s="1" t="n">
        <v>109</v>
      </c>
      <c r="C110" s="2" t="s">
        <v>205</v>
      </c>
      <c r="D110" s="2" t="s">
        <v>210</v>
      </c>
      <c r="E110" s="2" t="s">
        <v>211</v>
      </c>
      <c r="F110" s="3" t="n">
        <v>0.771003789639532</v>
      </c>
      <c r="G110" s="3" t="n">
        <v>1</v>
      </c>
      <c r="H110" s="3" t="n">
        <f aca="false">ABS(100*(G110-F110)/1)</f>
        <v>22.8996210360468</v>
      </c>
    </row>
    <row r="111" customFormat="false" ht="10.5" hidden="false" customHeight="false" outlineLevel="0" collapsed="false">
      <c r="A111" s="1" t="n">
        <v>13</v>
      </c>
      <c r="B111" s="1" t="n">
        <v>110</v>
      </c>
      <c r="C111" s="2" t="s">
        <v>205</v>
      </c>
      <c r="D111" s="2" t="s">
        <v>212</v>
      </c>
      <c r="E111" s="2" t="s">
        <v>212</v>
      </c>
      <c r="F111" s="3" t="n">
        <v>0.746571647353192</v>
      </c>
      <c r="G111" s="3" t="n">
        <v>1</v>
      </c>
      <c r="H111" s="3" t="n">
        <f aca="false">ABS(100*(G111-F111)/1)</f>
        <v>25.3428352646808</v>
      </c>
    </row>
    <row r="112" customFormat="false" ht="10.5" hidden="false" customHeight="false" outlineLevel="0" collapsed="false">
      <c r="A112" s="1" t="n">
        <v>13</v>
      </c>
      <c r="B112" s="1" t="n">
        <v>111</v>
      </c>
      <c r="C112" s="2" t="s">
        <v>205</v>
      </c>
      <c r="D112" s="2" t="s">
        <v>213</v>
      </c>
      <c r="E112" s="2" t="s">
        <v>214</v>
      </c>
      <c r="F112" s="3" t="n">
        <v>0.688360624008969</v>
      </c>
      <c r="G112" s="3" t="n">
        <v>1</v>
      </c>
      <c r="H112" s="3" t="n">
        <f aca="false">ABS(100*(G112-F112)/1)</f>
        <v>31.1639375991032</v>
      </c>
    </row>
    <row r="113" customFormat="false" ht="10.5" hidden="false" customHeight="false" outlineLevel="0" collapsed="false">
      <c r="A113" s="1" t="n">
        <v>13</v>
      </c>
      <c r="B113" s="1" t="n">
        <v>112</v>
      </c>
      <c r="C113" s="2" t="s">
        <v>205</v>
      </c>
      <c r="D113" s="2" t="s">
        <v>215</v>
      </c>
      <c r="E113" s="2" t="s">
        <v>216</v>
      </c>
      <c r="F113" s="3" t="n">
        <v>0.673075635586279</v>
      </c>
      <c r="G113" s="3" t="n">
        <v>1</v>
      </c>
      <c r="H113" s="3" t="n">
        <f aca="false">ABS(100*(G113-F113)/1)</f>
        <v>32.6924364413722</v>
      </c>
    </row>
    <row r="114" customFormat="false" ht="10.5" hidden="false" customHeight="false" outlineLevel="0" collapsed="false">
      <c r="A114" s="1" t="n">
        <v>13</v>
      </c>
      <c r="B114" s="1" t="n">
        <v>113</v>
      </c>
      <c r="C114" s="2" t="s">
        <v>205</v>
      </c>
      <c r="D114" s="2" t="s">
        <v>217</v>
      </c>
      <c r="E114" s="2" t="s">
        <v>218</v>
      </c>
      <c r="F114" s="3" t="n">
        <v>1</v>
      </c>
      <c r="G114" s="3" t="n">
        <v>0.924992922128402</v>
      </c>
      <c r="H114" s="3" t="n">
        <f aca="false">ABS(100*(G114-F114)/1)</f>
        <v>7.50070778715986</v>
      </c>
    </row>
    <row r="115" customFormat="false" ht="10.5" hidden="false" customHeight="false" outlineLevel="0" collapsed="false">
      <c r="A115" s="1" t="n">
        <v>14</v>
      </c>
      <c r="B115" s="1" t="n">
        <v>114</v>
      </c>
      <c r="C115" s="2" t="s">
        <v>219</v>
      </c>
      <c r="D115" s="2" t="s">
        <v>220</v>
      </c>
      <c r="E115" s="2" t="s">
        <v>220</v>
      </c>
      <c r="F115" s="3" t="n">
        <v>0.910272494574917</v>
      </c>
      <c r="G115" s="3" t="n">
        <v>1</v>
      </c>
      <c r="H115" s="3" t="n">
        <f aca="false">ABS(100*(G115-F115)/1)</f>
        <v>8.97275054250832</v>
      </c>
    </row>
    <row r="116" customFormat="false" ht="10.5" hidden="false" customHeight="false" outlineLevel="0" collapsed="false">
      <c r="A116" s="1" t="n">
        <v>14</v>
      </c>
      <c r="B116" s="1" t="n">
        <v>115</v>
      </c>
      <c r="C116" s="2" t="s">
        <v>219</v>
      </c>
      <c r="D116" s="2" t="s">
        <v>221</v>
      </c>
      <c r="E116" s="2" t="s">
        <v>221</v>
      </c>
      <c r="F116" s="3" t="n">
        <v>0.954066527997758</v>
      </c>
      <c r="G116" s="3" t="n">
        <v>1</v>
      </c>
      <c r="H116" s="3" t="n">
        <f aca="false">ABS(100*(G116-F116)/1)</f>
        <v>4.59334720022425</v>
      </c>
    </row>
    <row r="117" customFormat="false" ht="10.5" hidden="false" customHeight="false" outlineLevel="0" collapsed="false">
      <c r="A117" s="1" t="n">
        <v>14</v>
      </c>
      <c r="B117" s="1" t="n">
        <v>116</v>
      </c>
      <c r="C117" s="2" t="s">
        <v>219</v>
      </c>
      <c r="D117" s="2" t="s">
        <v>222</v>
      </c>
      <c r="E117" s="2" t="s">
        <v>222</v>
      </c>
      <c r="F117" s="3" t="n">
        <v>0.972160595193791</v>
      </c>
      <c r="G117" s="3" t="n">
        <v>1</v>
      </c>
      <c r="H117" s="3" t="n">
        <f aca="false">ABS(100*(G117-F117)/1)</f>
        <v>2.78394048062088</v>
      </c>
    </row>
    <row r="118" customFormat="false" ht="10.5" hidden="false" customHeight="false" outlineLevel="0" collapsed="false">
      <c r="A118" s="1" t="n">
        <v>14</v>
      </c>
      <c r="B118" s="1" t="n">
        <v>117</v>
      </c>
      <c r="C118" s="2" t="s">
        <v>219</v>
      </c>
      <c r="D118" s="2" t="s">
        <v>223</v>
      </c>
      <c r="E118" s="2" t="s">
        <v>223</v>
      </c>
      <c r="F118" s="3" t="n">
        <v>1</v>
      </c>
      <c r="G118" s="3" t="n">
        <v>0.947362060006581</v>
      </c>
      <c r="H118" s="3" t="n">
        <f aca="false">ABS(100*(G118-F118)/1)</f>
        <v>5.26379399934189</v>
      </c>
    </row>
    <row r="119" customFormat="false" ht="10.5" hidden="false" customHeight="false" outlineLevel="0" collapsed="false">
      <c r="A119" s="1" t="n">
        <v>14</v>
      </c>
      <c r="B119" s="1" t="n">
        <v>118</v>
      </c>
      <c r="C119" s="2" t="s">
        <v>219</v>
      </c>
      <c r="D119" s="2" t="s">
        <v>224</v>
      </c>
      <c r="E119" s="2" t="s">
        <v>225</v>
      </c>
      <c r="F119" s="3" t="n">
        <v>0.710096777335875</v>
      </c>
      <c r="G119" s="3" t="n">
        <v>1</v>
      </c>
      <c r="H119" s="3" t="n">
        <f aca="false">ABS(100*(G119-F119)/1)</f>
        <v>28.9903222664125</v>
      </c>
    </row>
    <row r="120" customFormat="false" ht="10.5" hidden="false" customHeight="false" outlineLevel="0" collapsed="false">
      <c r="A120" s="1" t="n">
        <v>15</v>
      </c>
      <c r="B120" s="1" t="n">
        <v>119</v>
      </c>
      <c r="C120" s="2" t="s">
        <v>226</v>
      </c>
      <c r="D120" s="2" t="s">
        <v>227</v>
      </c>
      <c r="E120" s="2" t="s">
        <v>228</v>
      </c>
      <c r="F120" s="3" t="n">
        <v>1</v>
      </c>
      <c r="G120" s="3" t="n">
        <v>0.999538363937837</v>
      </c>
      <c r="H120" s="3" t="n">
        <f aca="false">ABS(100*(G120-F120)/1)</f>
        <v>0.0461636062162651</v>
      </c>
    </row>
    <row r="121" customFormat="false" ht="10.5" hidden="false" customHeight="false" outlineLevel="0" collapsed="false">
      <c r="A121" s="1" t="n">
        <v>15</v>
      </c>
      <c r="B121" s="1" t="n">
        <v>120</v>
      </c>
      <c r="C121" s="2" t="s">
        <v>226</v>
      </c>
      <c r="D121" s="2" t="s">
        <v>229</v>
      </c>
      <c r="E121" s="2" t="s">
        <v>230</v>
      </c>
      <c r="F121" s="3" t="n">
        <v>1</v>
      </c>
      <c r="G121" s="3" t="n">
        <v>0.922350647725056</v>
      </c>
      <c r="H121" s="3" t="n">
        <f aca="false">ABS(100*(G121-F121)/1)</f>
        <v>7.76493522749439</v>
      </c>
    </row>
    <row r="122" customFormat="false" ht="10.5" hidden="false" customHeight="false" outlineLevel="0" collapsed="false">
      <c r="A122" s="1" t="n">
        <v>15</v>
      </c>
      <c r="B122" s="1" t="n">
        <v>121</v>
      </c>
      <c r="C122" s="2" t="s">
        <v>226</v>
      </c>
      <c r="D122" s="2" t="s">
        <v>231</v>
      </c>
      <c r="E122" s="2" t="s">
        <v>232</v>
      </c>
      <c r="F122" s="3" t="n">
        <v>1</v>
      </c>
      <c r="G122" s="3" t="n">
        <v>0.507720343446245</v>
      </c>
      <c r="H122" s="3" t="n">
        <f aca="false">ABS(100*(G122-F122)/1)</f>
        <v>49.2279656553756</v>
      </c>
    </row>
    <row r="123" customFormat="false" ht="10.5" hidden="false" customHeight="false" outlineLevel="0" collapsed="false">
      <c r="A123" s="1" t="n">
        <v>16</v>
      </c>
      <c r="B123" s="1" t="n">
        <v>122</v>
      </c>
      <c r="C123" s="2" t="s">
        <v>233</v>
      </c>
      <c r="D123" s="2" t="s">
        <v>234</v>
      </c>
      <c r="E123" s="2" t="s">
        <v>235</v>
      </c>
      <c r="F123" s="3" t="n">
        <v>0.841140847485803</v>
      </c>
      <c r="G123" s="3" t="n">
        <v>1</v>
      </c>
      <c r="H123" s="3" t="n">
        <f aca="false">ABS(100*(G123-F123)/1)</f>
        <v>15.8859152514197</v>
      </c>
    </row>
    <row r="124" customFormat="false" ht="10.5" hidden="false" customHeight="false" outlineLevel="0" collapsed="false">
      <c r="A124" s="1" t="n">
        <v>16</v>
      </c>
      <c r="B124" s="1" t="n">
        <v>123</v>
      </c>
      <c r="C124" s="2" t="s">
        <v>233</v>
      </c>
      <c r="D124" s="2" t="s">
        <v>236</v>
      </c>
      <c r="E124" s="2" t="s">
        <v>237</v>
      </c>
      <c r="F124" s="3" t="n">
        <v>0.884920741673573</v>
      </c>
      <c r="G124" s="3" t="n">
        <v>1</v>
      </c>
      <c r="H124" s="3" t="n">
        <f aca="false">ABS(100*(G124-F124)/1)</f>
        <v>11.5079258326427</v>
      </c>
    </row>
    <row r="125" customFormat="false" ht="10.5" hidden="false" customHeight="false" outlineLevel="0" collapsed="false">
      <c r="A125" s="1" t="n">
        <v>16</v>
      </c>
      <c r="B125" s="1" t="n">
        <v>124</v>
      </c>
      <c r="C125" s="2" t="s">
        <v>233</v>
      </c>
      <c r="D125" s="2" t="s">
        <v>238</v>
      </c>
      <c r="E125" s="2" t="s">
        <v>239</v>
      </c>
      <c r="F125" s="3" t="n">
        <v>0.907301970306448</v>
      </c>
      <c r="G125" s="3" t="n">
        <v>1</v>
      </c>
      <c r="H125" s="3" t="n">
        <f aca="false">ABS(100*(G125-F125)/1)</f>
        <v>9.26980296935517</v>
      </c>
    </row>
    <row r="126" customFormat="false" ht="10.5" hidden="false" customHeight="false" outlineLevel="0" collapsed="false">
      <c r="A126" s="1" t="n">
        <v>16</v>
      </c>
      <c r="B126" s="1" t="n">
        <v>125</v>
      </c>
      <c r="C126" s="2" t="s">
        <v>233</v>
      </c>
      <c r="D126" s="2" t="s">
        <v>240</v>
      </c>
      <c r="E126" s="2" t="s">
        <v>241</v>
      </c>
      <c r="F126" s="3" t="n">
        <v>0.981710454948566</v>
      </c>
      <c r="G126" s="3" t="n">
        <v>1</v>
      </c>
      <c r="H126" s="3" t="n">
        <f aca="false">ABS(100*(G126-F126)/1)</f>
        <v>1.82895450514339</v>
      </c>
    </row>
    <row r="127" customFormat="false" ht="10.5" hidden="false" customHeight="false" outlineLevel="0" collapsed="false">
      <c r="A127" s="1" t="n">
        <v>16</v>
      </c>
      <c r="B127" s="1" t="n">
        <v>126</v>
      </c>
      <c r="C127" s="2" t="s">
        <v>233</v>
      </c>
      <c r="D127" s="2" t="s">
        <v>242</v>
      </c>
      <c r="E127" s="2" t="s">
        <v>243</v>
      </c>
      <c r="F127" s="3" t="n">
        <v>0.988138108762834</v>
      </c>
      <c r="G127" s="3" t="n">
        <v>1</v>
      </c>
      <c r="H127" s="3" t="n">
        <f aca="false">ABS(100*(G127-F127)/1)</f>
        <v>1.18618912371665</v>
      </c>
    </row>
    <row r="128" customFormat="false" ht="10.5" hidden="false" customHeight="false" outlineLevel="0" collapsed="false">
      <c r="A128" s="1" t="n">
        <v>16</v>
      </c>
      <c r="B128" s="1" t="n">
        <v>127</v>
      </c>
      <c r="C128" s="2" t="s">
        <v>233</v>
      </c>
      <c r="D128" s="2" t="s">
        <v>244</v>
      </c>
      <c r="E128" s="2" t="s">
        <v>245</v>
      </c>
      <c r="F128" s="3" t="n">
        <v>1</v>
      </c>
      <c r="G128" s="3" t="n">
        <v>0.998571208181287</v>
      </c>
      <c r="H128" s="3" t="n">
        <f aca="false">ABS(100*(G128-F128)/1)</f>
        <v>0.142879181871292</v>
      </c>
    </row>
    <row r="129" customFormat="false" ht="10.5" hidden="false" customHeight="false" outlineLevel="0" collapsed="false">
      <c r="A129" s="1" t="n">
        <v>16</v>
      </c>
      <c r="B129" s="1" t="n">
        <v>128</v>
      </c>
      <c r="C129" s="2" t="s">
        <v>233</v>
      </c>
      <c r="D129" s="2" t="s">
        <v>246</v>
      </c>
      <c r="E129" s="2" t="s">
        <v>247</v>
      </c>
      <c r="F129" s="3" t="n">
        <v>1</v>
      </c>
      <c r="G129" s="3" t="n">
        <v>0.97099078716841</v>
      </c>
      <c r="H129" s="3" t="n">
        <f aca="false">ABS(100*(G129-F129)/1)</f>
        <v>2.90092128315905</v>
      </c>
    </row>
    <row r="130" customFormat="false" ht="10.5" hidden="false" customHeight="false" outlineLevel="0" collapsed="false">
      <c r="A130" s="1" t="n">
        <v>16</v>
      </c>
      <c r="B130" s="1" t="n">
        <v>129</v>
      </c>
      <c r="C130" s="2" t="s">
        <v>233</v>
      </c>
      <c r="D130" s="2" t="s">
        <v>248</v>
      </c>
      <c r="E130" s="2" t="s">
        <v>249</v>
      </c>
      <c r="F130" s="3" t="n">
        <v>1</v>
      </c>
      <c r="G130" s="3" t="n">
        <v>0.953372088162593</v>
      </c>
      <c r="H130" s="3" t="n">
        <f aca="false">ABS(100*(G130-F130)/1)</f>
        <v>4.66279118374068</v>
      </c>
    </row>
    <row r="131" customFormat="false" ht="10.5" hidden="false" customHeight="false" outlineLevel="0" collapsed="false">
      <c r="A131" s="1" t="n">
        <v>16</v>
      </c>
      <c r="B131" s="1" t="n">
        <v>130</v>
      </c>
      <c r="C131" s="2" t="s">
        <v>233</v>
      </c>
      <c r="D131" s="2" t="s">
        <v>250</v>
      </c>
      <c r="E131" s="2" t="s">
        <v>251</v>
      </c>
      <c r="F131" s="3" t="n">
        <v>1</v>
      </c>
      <c r="G131" s="3" t="n">
        <v>0.936399579961198</v>
      </c>
      <c r="H131" s="3" t="n">
        <f aca="false">ABS(100*(G131-F131)/1)</f>
        <v>6.36004200388021</v>
      </c>
    </row>
    <row r="132" customFormat="false" ht="10.5" hidden="false" customHeight="false" outlineLevel="0" collapsed="false">
      <c r="A132" s="1" t="n">
        <v>16</v>
      </c>
      <c r="B132" s="1" t="n">
        <v>131</v>
      </c>
      <c r="C132" s="2" t="s">
        <v>233</v>
      </c>
      <c r="D132" s="2" t="s">
        <v>252</v>
      </c>
      <c r="E132" s="2" t="s">
        <v>253</v>
      </c>
      <c r="F132" s="3" t="n">
        <v>1</v>
      </c>
      <c r="G132" s="3" t="n">
        <v>0.870404301852286</v>
      </c>
      <c r="H132" s="3" t="n">
        <f aca="false">ABS(100*(G132-F132)/1)</f>
        <v>12.9595698147714</v>
      </c>
    </row>
    <row r="133" customFormat="false" ht="10.5" hidden="false" customHeight="false" outlineLevel="0" collapsed="false">
      <c r="A133" s="1" t="n">
        <v>16</v>
      </c>
      <c r="B133" s="1" t="n">
        <v>132</v>
      </c>
      <c r="C133" s="2" t="s">
        <v>233</v>
      </c>
      <c r="D133" s="2" t="s">
        <v>254</v>
      </c>
      <c r="E133" s="2" t="s">
        <v>255</v>
      </c>
      <c r="F133" s="3" t="n">
        <v>1</v>
      </c>
      <c r="G133" s="3" t="n">
        <v>0.842221352858859</v>
      </c>
      <c r="H133" s="3" t="n">
        <f aca="false">ABS(100*(G133-F133)/1)</f>
        <v>15.7778647141141</v>
      </c>
    </row>
    <row r="134" customFormat="false" ht="10.5" hidden="false" customHeight="false" outlineLevel="0" collapsed="false">
      <c r="A134" s="1" t="n">
        <v>16</v>
      </c>
      <c r="B134" s="1" t="n">
        <v>133</v>
      </c>
      <c r="C134" s="2" t="s">
        <v>233</v>
      </c>
      <c r="D134" s="2" t="s">
        <v>256</v>
      </c>
      <c r="E134" s="2" t="s">
        <v>257</v>
      </c>
      <c r="F134" s="3" t="n">
        <v>1</v>
      </c>
      <c r="G134" s="3" t="n">
        <v>0.832541807151963</v>
      </c>
      <c r="H134" s="3" t="n">
        <f aca="false">ABS(100*(G134-F134)/1)</f>
        <v>16.7458192848037</v>
      </c>
    </row>
    <row r="135" customFormat="false" ht="10.5" hidden="false" customHeight="false" outlineLevel="0" collapsed="false">
      <c r="A135" s="1" t="n">
        <v>16</v>
      </c>
      <c r="B135" s="1" t="n">
        <v>134</v>
      </c>
      <c r="C135" s="2" t="s">
        <v>233</v>
      </c>
      <c r="D135" s="2" t="s">
        <v>258</v>
      </c>
      <c r="E135" s="2" t="s">
        <v>259</v>
      </c>
      <c r="F135" s="3" t="n">
        <v>1</v>
      </c>
      <c r="G135" s="3" t="n">
        <v>0.731692218309593</v>
      </c>
      <c r="H135" s="3" t="n">
        <f aca="false">ABS(100*(G135-F135)/1)</f>
        <v>26.8307781690407</v>
      </c>
    </row>
    <row r="136" customFormat="false" ht="10.5" hidden="false" customHeight="false" outlineLevel="0" collapsed="false">
      <c r="A136" s="1" t="n">
        <v>17</v>
      </c>
      <c r="B136" s="1" t="n">
        <v>135</v>
      </c>
      <c r="C136" s="2" t="s">
        <v>260</v>
      </c>
      <c r="D136" s="2" t="s">
        <v>261</v>
      </c>
      <c r="E136" s="2" t="s">
        <v>262</v>
      </c>
      <c r="F136" s="3" t="n">
        <v>1</v>
      </c>
      <c r="G136" s="3" t="n">
        <v>0.630433062479935</v>
      </c>
      <c r="H136" s="3" t="n">
        <f aca="false">ABS(100*(G136-F136)/1)</f>
        <v>36.9566937520065</v>
      </c>
    </row>
    <row r="137" customFormat="false" ht="10.5" hidden="false" customHeight="false" outlineLevel="0" collapsed="false">
      <c r="A137" s="1" t="n">
        <v>17</v>
      </c>
      <c r="B137" s="1" t="n">
        <v>136</v>
      </c>
      <c r="C137" s="2" t="s">
        <v>260</v>
      </c>
      <c r="D137" s="2" t="s">
        <v>263</v>
      </c>
      <c r="E137" s="2" t="s">
        <v>264</v>
      </c>
      <c r="F137" s="3" t="n">
        <v>1</v>
      </c>
      <c r="G137" s="3" t="n">
        <v>0.68094764937949</v>
      </c>
      <c r="H137" s="3" t="n">
        <f aca="false">ABS(100*(G137-F137)/1)</f>
        <v>31.905235062051</v>
      </c>
    </row>
    <row r="138" customFormat="false" ht="10.5" hidden="false" customHeight="false" outlineLevel="0" collapsed="false">
      <c r="A138" s="1" t="n">
        <v>17</v>
      </c>
      <c r="B138" s="1" t="n">
        <v>137</v>
      </c>
      <c r="C138" s="2" t="s">
        <v>260</v>
      </c>
      <c r="D138" s="2" t="s">
        <v>265</v>
      </c>
      <c r="E138" s="2" t="s">
        <v>266</v>
      </c>
      <c r="F138" s="3" t="n">
        <v>1</v>
      </c>
      <c r="G138" s="3" t="n">
        <v>0.780203947829303</v>
      </c>
      <c r="H138" s="3" t="n">
        <f aca="false">ABS(100*(G138-F138)/1)</f>
        <v>21.9796052170697</v>
      </c>
    </row>
    <row r="139" customFormat="false" ht="10.5" hidden="false" customHeight="false" outlineLevel="0" collapsed="false">
      <c r="A139" s="1" t="n">
        <v>17</v>
      </c>
      <c r="B139" s="1" t="n">
        <v>138</v>
      </c>
      <c r="C139" s="2" t="s">
        <v>260</v>
      </c>
      <c r="D139" s="2" t="s">
        <v>267</v>
      </c>
      <c r="E139" s="2" t="s">
        <v>268</v>
      </c>
      <c r="F139" s="3" t="n">
        <v>1</v>
      </c>
      <c r="G139" s="3" t="n">
        <v>0.95207379795903</v>
      </c>
      <c r="H139" s="3" t="n">
        <f aca="false">ABS(100*(G139-F139)/1)</f>
        <v>4.79262020409704</v>
      </c>
    </row>
    <row r="140" customFormat="false" ht="10.5" hidden="false" customHeight="false" outlineLevel="0" collapsed="false">
      <c r="A140" s="1" t="n">
        <v>17</v>
      </c>
      <c r="B140" s="1" t="n">
        <v>139</v>
      </c>
      <c r="C140" s="2" t="s">
        <v>260</v>
      </c>
      <c r="D140" s="2" t="s">
        <v>269</v>
      </c>
      <c r="E140" s="2" t="s">
        <v>270</v>
      </c>
      <c r="F140" s="3" t="n">
        <v>1</v>
      </c>
      <c r="G140" s="3" t="n">
        <v>0.972598841197684</v>
      </c>
      <c r="H140" s="3" t="n">
        <f aca="false">ABS(100*(G140-F140)/1)</f>
        <v>2.74011588023159</v>
      </c>
    </row>
    <row r="141" customFormat="false" ht="10.5" hidden="false" customHeight="false" outlineLevel="0" collapsed="false">
      <c r="A141" s="1" t="n">
        <v>17</v>
      </c>
      <c r="B141" s="1" t="n">
        <v>140</v>
      </c>
      <c r="C141" s="2" t="s">
        <v>260</v>
      </c>
      <c r="D141" s="2" t="s">
        <v>271</v>
      </c>
      <c r="E141" s="2" t="s">
        <v>272</v>
      </c>
      <c r="F141" s="3" t="n">
        <v>0.972758493093048</v>
      </c>
      <c r="G141" s="3" t="n">
        <v>1</v>
      </c>
      <c r="H141" s="3" t="n">
        <f aca="false">ABS(100*(G141-F141)/1)</f>
        <v>2.72415069069518</v>
      </c>
    </row>
    <row r="142" customFormat="false" ht="10.5" hidden="false" customHeight="false" outlineLevel="0" collapsed="false">
      <c r="A142" s="1" t="n">
        <v>17</v>
      </c>
      <c r="B142" s="1" t="n">
        <v>141</v>
      </c>
      <c r="C142" s="2" t="s">
        <v>260</v>
      </c>
      <c r="D142" s="2" t="s">
        <v>273</v>
      </c>
      <c r="E142" s="2" t="s">
        <v>274</v>
      </c>
      <c r="F142" s="3" t="n">
        <v>0.944620300896485</v>
      </c>
      <c r="G142" s="3" t="n">
        <v>1</v>
      </c>
      <c r="H142" s="3" t="n">
        <f aca="false">ABS(100*(G142-F142)/1)</f>
        <v>5.53796991035146</v>
      </c>
    </row>
    <row r="143" customFormat="false" ht="10.5" hidden="false" customHeight="false" outlineLevel="0" collapsed="false">
      <c r="A143" s="1" t="n">
        <v>17</v>
      </c>
      <c r="B143" s="1" t="n">
        <v>142</v>
      </c>
      <c r="C143" s="2" t="s">
        <v>260</v>
      </c>
      <c r="D143" s="2" t="s">
        <v>275</v>
      </c>
      <c r="E143" s="2" t="s">
        <v>276</v>
      </c>
      <c r="F143" s="3" t="n">
        <v>0.911068439951251</v>
      </c>
      <c r="G143" s="3" t="n">
        <v>1</v>
      </c>
      <c r="H143" s="3" t="n">
        <f aca="false">ABS(100*(G143-F143)/1)</f>
        <v>8.89315600487486</v>
      </c>
    </row>
    <row r="144" customFormat="false" ht="10.5" hidden="false" customHeight="false" outlineLevel="0" collapsed="false">
      <c r="A144" s="1" t="n">
        <v>17</v>
      </c>
      <c r="B144" s="1" t="n">
        <v>143</v>
      </c>
      <c r="C144" s="2" t="s">
        <v>260</v>
      </c>
      <c r="D144" s="2" t="s">
        <v>277</v>
      </c>
      <c r="E144" s="2" t="s">
        <v>278</v>
      </c>
      <c r="F144" s="3" t="n">
        <v>0.856998768283213</v>
      </c>
      <c r="G144" s="3" t="n">
        <v>1</v>
      </c>
      <c r="H144" s="3" t="n">
        <f aca="false">ABS(100*(G144-F144)/1)</f>
        <v>14.3001231716787</v>
      </c>
    </row>
    <row r="145" customFormat="false" ht="10.5" hidden="false" customHeight="false" outlineLevel="0" collapsed="false">
      <c r="A145" s="1" t="n">
        <v>17</v>
      </c>
      <c r="B145" s="1" t="n">
        <v>144</v>
      </c>
      <c r="C145" s="2" t="s">
        <v>260</v>
      </c>
      <c r="D145" s="2" t="s">
        <v>279</v>
      </c>
      <c r="E145" s="2" t="s">
        <v>280</v>
      </c>
      <c r="F145" s="3" t="n">
        <v>0.781571319869657</v>
      </c>
      <c r="G145" s="3" t="n">
        <v>1</v>
      </c>
      <c r="H145" s="3" t="n">
        <f aca="false">ABS(100*(G145-F145)/1)</f>
        <v>21.8428680130343</v>
      </c>
    </row>
    <row r="146" customFormat="false" ht="10.5" hidden="false" customHeight="false" outlineLevel="0" collapsed="false">
      <c r="A146" s="1" t="n">
        <v>17</v>
      </c>
      <c r="B146" s="1" t="n">
        <v>145</v>
      </c>
      <c r="C146" s="2" t="s">
        <v>260</v>
      </c>
      <c r="D146" s="2" t="s">
        <v>281</v>
      </c>
      <c r="E146" s="2" t="s">
        <v>282</v>
      </c>
      <c r="F146" s="3" t="n">
        <v>0.742449178427291</v>
      </c>
      <c r="G146" s="3" t="n">
        <v>1</v>
      </c>
      <c r="H146" s="3" t="n">
        <f aca="false">ABS(100*(G146-F146)/1)</f>
        <v>25.7550821572709</v>
      </c>
    </row>
    <row r="147" customFormat="false" ht="10.5" hidden="false" customHeight="false" outlineLevel="0" collapsed="false">
      <c r="A147" s="1" t="n">
        <v>17</v>
      </c>
      <c r="B147" s="1" t="n">
        <v>146</v>
      </c>
      <c r="C147" s="2" t="s">
        <v>260</v>
      </c>
      <c r="D147" s="2" t="s">
        <v>283</v>
      </c>
      <c r="E147" s="2" t="s">
        <v>284</v>
      </c>
      <c r="F147" s="3" t="n">
        <v>0.728426879958829</v>
      </c>
      <c r="G147" s="3" t="n">
        <v>1</v>
      </c>
      <c r="H147" s="3" t="n">
        <f aca="false">ABS(100*(G147-F147)/1)</f>
        <v>27.1573120041171</v>
      </c>
    </row>
    <row r="148" customFormat="false" ht="10.5" hidden="false" customHeight="false" outlineLevel="0" collapsed="false">
      <c r="A148" s="1" t="n">
        <v>17</v>
      </c>
      <c r="B148" s="1" t="n">
        <v>147</v>
      </c>
      <c r="C148" s="2" t="s">
        <v>260</v>
      </c>
      <c r="D148" s="2" t="s">
        <v>285</v>
      </c>
      <c r="E148" s="2" t="s">
        <v>286</v>
      </c>
      <c r="F148" s="3" t="n">
        <v>0.643570866007049</v>
      </c>
      <c r="G148" s="3" t="n">
        <v>1</v>
      </c>
      <c r="H148" s="3" t="n">
        <f aca="false">ABS(100*(G148-F148)/1)</f>
        <v>35.6429133992951</v>
      </c>
    </row>
    <row r="149" customFormat="false" ht="10.5" hidden="false" customHeight="false" outlineLevel="0" collapsed="false">
      <c r="A149" s="1" t="n">
        <v>17</v>
      </c>
      <c r="B149" s="1" t="n">
        <v>148</v>
      </c>
      <c r="C149" s="2" t="s">
        <v>260</v>
      </c>
      <c r="D149" s="2" t="s">
        <v>287</v>
      </c>
      <c r="E149" s="2" t="s">
        <v>288</v>
      </c>
      <c r="F149" s="3" t="n">
        <v>0.634220608786721</v>
      </c>
      <c r="G149" s="3" t="n">
        <v>1</v>
      </c>
      <c r="H149" s="3" t="n">
        <f aca="false">ABS(100*(G149-F149)/1)</f>
        <v>36.5779391213279</v>
      </c>
    </row>
    <row r="150" customFormat="false" ht="10.5" hidden="false" customHeight="false" outlineLevel="0" collapsed="false">
      <c r="A150" s="1" t="n">
        <v>17</v>
      </c>
      <c r="B150" s="1" t="n">
        <v>149</v>
      </c>
      <c r="C150" s="2" t="s">
        <v>260</v>
      </c>
      <c r="D150" s="2" t="s">
        <v>289</v>
      </c>
      <c r="E150" s="2" t="s">
        <v>290</v>
      </c>
      <c r="F150" s="3" t="n">
        <v>0.475035430863196</v>
      </c>
      <c r="G150" s="3" t="n">
        <v>1</v>
      </c>
      <c r="H150" s="3" t="n">
        <f aca="false">ABS(100*(G150-F150)/1)</f>
        <v>52.4964569136804</v>
      </c>
    </row>
    <row r="151" customFormat="false" ht="10.5" hidden="false" customHeight="false" outlineLevel="0" collapsed="false">
      <c r="A151" s="1" t="n">
        <v>18</v>
      </c>
      <c r="B151" s="1" t="n">
        <v>150</v>
      </c>
      <c r="C151" s="2" t="s">
        <v>291</v>
      </c>
      <c r="D151" s="2" t="s">
        <v>292</v>
      </c>
      <c r="E151" s="2" t="s">
        <v>293</v>
      </c>
      <c r="F151" s="3" t="n">
        <v>0.764527973725109</v>
      </c>
      <c r="G151" s="3" t="n">
        <v>1</v>
      </c>
      <c r="H151" s="3" t="n">
        <f aca="false">ABS(100*(G151-F151)/1)</f>
        <v>23.5472026274891</v>
      </c>
    </row>
    <row r="152" customFormat="false" ht="10.5" hidden="false" customHeight="false" outlineLevel="0" collapsed="false">
      <c r="A152" s="1" t="n">
        <v>18</v>
      </c>
      <c r="B152" s="1" t="n">
        <v>151</v>
      </c>
      <c r="C152" s="2" t="s">
        <v>291</v>
      </c>
      <c r="D152" s="2" t="s">
        <v>294</v>
      </c>
      <c r="E152" s="2" t="s">
        <v>295</v>
      </c>
      <c r="F152" s="3" t="n">
        <v>0.719793199096565</v>
      </c>
      <c r="G152" s="3" t="n">
        <v>1</v>
      </c>
      <c r="H152" s="3" t="n">
        <f aca="false">ABS(100*(G152-F152)/1)</f>
        <v>28.0206800903435</v>
      </c>
    </row>
    <row r="153" customFormat="false" ht="10.5" hidden="false" customHeight="false" outlineLevel="0" collapsed="false">
      <c r="A153" s="1" t="n">
        <v>19</v>
      </c>
      <c r="B153" s="1" t="n">
        <v>152</v>
      </c>
      <c r="C153" s="2" t="s">
        <v>296</v>
      </c>
      <c r="D153" s="2" t="s">
        <v>297</v>
      </c>
      <c r="E153" s="2" t="s">
        <v>298</v>
      </c>
      <c r="F153" s="3" t="n">
        <v>1</v>
      </c>
      <c r="G153" s="3" t="n">
        <v>0.405444768782595</v>
      </c>
      <c r="H153" s="3" t="n">
        <f aca="false">ABS(100*(G153-F153)/1)</f>
        <v>59.4555231217405</v>
      </c>
    </row>
    <row r="154" customFormat="false" ht="10.5" hidden="false" customHeight="false" outlineLevel="0" collapsed="false">
      <c r="A154" s="1" t="n">
        <v>19</v>
      </c>
      <c r="B154" s="1" t="n">
        <v>153</v>
      </c>
      <c r="C154" s="2" t="s">
        <v>296</v>
      </c>
      <c r="D154" s="2" t="s">
        <v>299</v>
      </c>
      <c r="E154" s="2" t="s">
        <v>300</v>
      </c>
      <c r="F154" s="3" t="n">
        <v>1</v>
      </c>
      <c r="G154" s="3" t="n">
        <v>0.63919560013999</v>
      </c>
      <c r="H154" s="3" t="n">
        <f aca="false">ABS(100*(G154-F154)/1)</f>
        <v>36.080439986001</v>
      </c>
    </row>
    <row r="155" customFormat="false" ht="10.5" hidden="false" customHeight="false" outlineLevel="0" collapsed="false">
      <c r="A155" s="1" t="n">
        <v>19</v>
      </c>
      <c r="B155" s="1" t="n">
        <v>154</v>
      </c>
      <c r="C155" s="2" t="s">
        <v>296</v>
      </c>
      <c r="D155" s="2" t="s">
        <v>301</v>
      </c>
      <c r="E155" s="2" t="s">
        <v>302</v>
      </c>
      <c r="F155" s="3" t="n">
        <v>1</v>
      </c>
      <c r="G155" s="3" t="n">
        <v>0.736044436084143</v>
      </c>
      <c r="H155" s="3" t="n">
        <f aca="false">ABS(100*(G155-F155)/1)</f>
        <v>26.3955563915858</v>
      </c>
    </row>
    <row r="156" customFormat="false" ht="10.5" hidden="false" customHeight="false" outlineLevel="0" collapsed="false">
      <c r="A156" s="1" t="n">
        <v>19</v>
      </c>
      <c r="B156" s="1" t="n">
        <v>155</v>
      </c>
      <c r="C156" s="2" t="s">
        <v>296</v>
      </c>
      <c r="D156" s="2" t="s">
        <v>303</v>
      </c>
      <c r="E156" s="2" t="s">
        <v>304</v>
      </c>
      <c r="F156" s="3" t="n">
        <v>1</v>
      </c>
      <c r="G156" s="3" t="n">
        <v>0.803737325503973</v>
      </c>
      <c r="H156" s="3" t="n">
        <f aca="false">ABS(100*(G156-F156)/1)</f>
        <v>19.6262674496028</v>
      </c>
    </row>
    <row r="157" customFormat="false" ht="10.5" hidden="false" customHeight="false" outlineLevel="0" collapsed="false">
      <c r="A157" s="1" t="n">
        <v>19</v>
      </c>
      <c r="B157" s="1" t="n">
        <v>156</v>
      </c>
      <c r="C157" s="2" t="s">
        <v>296</v>
      </c>
      <c r="D157" s="2" t="s">
        <v>305</v>
      </c>
      <c r="E157" s="2" t="s">
        <v>306</v>
      </c>
      <c r="F157" s="3" t="n">
        <v>1</v>
      </c>
      <c r="G157" s="3" t="n">
        <v>0.830352392628156</v>
      </c>
      <c r="H157" s="3" t="n">
        <f aca="false">ABS(100*(G157-F157)/1)</f>
        <v>16.9647607371844</v>
      </c>
    </row>
    <row r="158" customFormat="false" ht="10.5" hidden="false" customHeight="false" outlineLevel="0" collapsed="false">
      <c r="A158" s="1" t="n">
        <v>19</v>
      </c>
      <c r="B158" s="1" t="n">
        <v>157</v>
      </c>
      <c r="C158" s="2" t="s">
        <v>296</v>
      </c>
      <c r="D158" s="2" t="s">
        <v>307</v>
      </c>
      <c r="E158" s="2" t="s">
        <v>308</v>
      </c>
      <c r="F158" s="3" t="n">
        <v>1</v>
      </c>
      <c r="G158" s="3" t="n">
        <v>0.882916579306952</v>
      </c>
      <c r="H158" s="3" t="n">
        <f aca="false">ABS(100*(G158-F158)/1)</f>
        <v>11.7083420693048</v>
      </c>
    </row>
    <row r="159" customFormat="false" ht="10.5" hidden="false" customHeight="false" outlineLevel="0" collapsed="false">
      <c r="A159" s="1" t="n">
        <v>19</v>
      </c>
      <c r="B159" s="1" t="n">
        <v>158</v>
      </c>
      <c r="C159" s="2" t="s">
        <v>296</v>
      </c>
      <c r="D159" s="2" t="s">
        <v>309</v>
      </c>
      <c r="E159" s="2" t="s">
        <v>310</v>
      </c>
      <c r="F159" s="3" t="n">
        <v>1</v>
      </c>
      <c r="G159" s="3" t="n">
        <v>0.940450757436707</v>
      </c>
      <c r="H159" s="3" t="n">
        <f aca="false">ABS(100*(G159-F159)/1)</f>
        <v>5.95492425632926</v>
      </c>
    </row>
    <row r="160" customFormat="false" ht="10.5" hidden="false" customHeight="false" outlineLevel="0" collapsed="false">
      <c r="A160" s="1" t="n">
        <v>19</v>
      </c>
      <c r="B160" s="1" t="n">
        <v>159</v>
      </c>
      <c r="C160" s="2" t="s">
        <v>296</v>
      </c>
      <c r="D160" s="2" t="s">
        <v>311</v>
      </c>
      <c r="E160" s="2" t="s">
        <v>312</v>
      </c>
      <c r="F160" s="3" t="n">
        <v>0.994873830665051</v>
      </c>
      <c r="G160" s="3" t="n">
        <v>1</v>
      </c>
      <c r="H160" s="3" t="n">
        <f aca="false">ABS(100*(G160-F160)/1)</f>
        <v>0.512616933494914</v>
      </c>
    </row>
    <row r="161" customFormat="false" ht="10.5" hidden="false" customHeight="false" outlineLevel="0" collapsed="false">
      <c r="A161" s="1" t="n">
        <v>19</v>
      </c>
      <c r="B161" s="1" t="n">
        <v>160</v>
      </c>
      <c r="C161" s="2" t="s">
        <v>296</v>
      </c>
      <c r="D161" s="2" t="s">
        <v>313</v>
      </c>
      <c r="E161" s="2" t="s">
        <v>314</v>
      </c>
      <c r="F161" s="3" t="n">
        <v>0.962858678067072</v>
      </c>
      <c r="G161" s="3" t="n">
        <v>1</v>
      </c>
      <c r="H161" s="3" t="n">
        <f aca="false">ABS(100*(G161-F161)/1)</f>
        <v>3.71413219329284</v>
      </c>
    </row>
    <row r="162" customFormat="false" ht="10.5" hidden="false" customHeight="false" outlineLevel="0" collapsed="false">
      <c r="A162" s="1" t="n">
        <v>19</v>
      </c>
      <c r="B162" s="1" t="n">
        <v>161</v>
      </c>
      <c r="C162" s="2" t="s">
        <v>296</v>
      </c>
      <c r="D162" s="2" t="s">
        <v>315</v>
      </c>
      <c r="E162" s="2" t="s">
        <v>316</v>
      </c>
      <c r="F162" s="3" t="n">
        <v>0.907609397246163</v>
      </c>
      <c r="G162" s="3" t="n">
        <v>1</v>
      </c>
      <c r="H162" s="3" t="n">
        <f aca="false">ABS(100*(G162-F162)/1)</f>
        <v>9.23906027538366</v>
      </c>
    </row>
    <row r="163" customFormat="false" ht="10.5" hidden="false" customHeight="false" outlineLevel="0" collapsed="false">
      <c r="A163" s="1" t="n">
        <v>19</v>
      </c>
      <c r="B163" s="1" t="n">
        <v>162</v>
      </c>
      <c r="C163" s="2" t="s">
        <v>296</v>
      </c>
      <c r="D163" s="2" t="s">
        <v>317</v>
      </c>
      <c r="E163" s="2" t="s">
        <v>318</v>
      </c>
      <c r="F163" s="3" t="n">
        <v>0.853637537179295</v>
      </c>
      <c r="G163" s="3" t="n">
        <v>1</v>
      </c>
      <c r="H163" s="3" t="n">
        <f aca="false">ABS(100*(G163-F163)/1)</f>
        <v>14.6362462820705</v>
      </c>
    </row>
    <row r="164" customFormat="false" ht="10.5" hidden="false" customHeight="false" outlineLevel="0" collapsed="false">
      <c r="A164" s="1" t="n">
        <v>19</v>
      </c>
      <c r="B164" s="1" t="n">
        <v>163</v>
      </c>
      <c r="C164" s="2" t="s">
        <v>296</v>
      </c>
      <c r="D164" s="2" t="s">
        <v>319</v>
      </c>
      <c r="E164" s="2" t="s">
        <v>320</v>
      </c>
      <c r="F164" s="3" t="n">
        <v>0.846735571583708</v>
      </c>
      <c r="G164" s="3" t="n">
        <v>1</v>
      </c>
      <c r="H164" s="3" t="n">
        <f aca="false">ABS(100*(G164-F164)/1)</f>
        <v>15.3264428416292</v>
      </c>
    </row>
    <row r="165" customFormat="false" ht="10.5" hidden="false" customHeight="false" outlineLevel="0" collapsed="false">
      <c r="A165" s="1" t="n">
        <v>20</v>
      </c>
      <c r="B165" s="1" t="n">
        <v>164</v>
      </c>
      <c r="C165" s="2" t="s">
        <v>321</v>
      </c>
      <c r="D165" s="2" t="s">
        <v>322</v>
      </c>
      <c r="E165" s="2" t="s">
        <v>323</v>
      </c>
      <c r="F165" s="3" t="n">
        <v>0.903484793912846</v>
      </c>
      <c r="G165" s="3" t="n">
        <v>1</v>
      </c>
      <c r="H165" s="3" t="n">
        <f aca="false">ABS(100*(G165-F165)/1)</f>
        <v>9.65152060871545</v>
      </c>
    </row>
    <row r="166" customFormat="false" ht="10.5" hidden="false" customHeight="false" outlineLevel="0" collapsed="false">
      <c r="A166" s="1" t="n">
        <v>20</v>
      </c>
      <c r="B166" s="1" t="n">
        <v>165</v>
      </c>
      <c r="C166" s="2" t="s">
        <v>321</v>
      </c>
      <c r="D166" s="2" t="s">
        <v>324</v>
      </c>
      <c r="E166" s="2" t="s">
        <v>325</v>
      </c>
      <c r="F166" s="3" t="n">
        <v>1</v>
      </c>
      <c r="G166" s="3" t="n">
        <v>0.88695286584111</v>
      </c>
      <c r="H166" s="3" t="n">
        <f aca="false">ABS(100*(G166-F166)/1)</f>
        <v>11.304713415889</v>
      </c>
    </row>
    <row r="167" customFormat="false" ht="10.5" hidden="false" customHeight="false" outlineLevel="0" collapsed="false">
      <c r="A167" s="1" t="n">
        <v>20</v>
      </c>
      <c r="B167" s="1" t="n">
        <v>166</v>
      </c>
      <c r="C167" s="2" t="s">
        <v>321</v>
      </c>
      <c r="D167" s="2" t="s">
        <v>326</v>
      </c>
      <c r="E167" s="2" t="s">
        <v>327</v>
      </c>
      <c r="F167" s="3" t="n">
        <v>1</v>
      </c>
      <c r="G167" s="3" t="n">
        <v>0.746565710486256</v>
      </c>
      <c r="H167" s="3" t="n">
        <f aca="false">ABS(100*(G167-F167)/1)</f>
        <v>25.3434289513744</v>
      </c>
    </row>
    <row r="168" customFormat="false" ht="10.5" hidden="false" customHeight="false" outlineLevel="0" collapsed="false">
      <c r="A168" s="1" t="n">
        <v>20</v>
      </c>
      <c r="B168" s="1" t="n">
        <v>167</v>
      </c>
      <c r="C168" s="2" t="s">
        <v>321</v>
      </c>
      <c r="D168" s="2" t="s">
        <v>328</v>
      </c>
      <c r="E168" s="2" t="s">
        <v>329</v>
      </c>
      <c r="F168" s="3" t="n">
        <v>1</v>
      </c>
      <c r="G168" s="3" t="n">
        <v>0.740846418393114</v>
      </c>
      <c r="H168" s="3" t="n">
        <f aca="false">ABS(100*(G168-F168)/1)</f>
        <v>25.9153581606886</v>
      </c>
    </row>
    <row r="169" customFormat="false" ht="10.5" hidden="false" customHeight="false" outlineLevel="0" collapsed="false">
      <c r="A169" s="1" t="n">
        <v>20</v>
      </c>
      <c r="B169" s="1" t="n">
        <v>168</v>
      </c>
      <c r="C169" s="2" t="s">
        <v>321</v>
      </c>
      <c r="D169" s="2" t="s">
        <v>330</v>
      </c>
      <c r="E169" s="2" t="s">
        <v>331</v>
      </c>
      <c r="F169" s="3" t="n">
        <v>1</v>
      </c>
      <c r="G169" s="3" t="n">
        <v>0.662266157572018</v>
      </c>
      <c r="H169" s="3" t="n">
        <f aca="false">ABS(100*(G169-F169)/1)</f>
        <v>33.7733842427982</v>
      </c>
    </row>
    <row r="170" customFormat="false" ht="10.5" hidden="false" customHeight="false" outlineLevel="0" collapsed="false">
      <c r="A170" s="1" t="n">
        <v>21</v>
      </c>
      <c r="B170" s="1" t="n">
        <v>169</v>
      </c>
      <c r="C170" s="2" t="s">
        <v>332</v>
      </c>
      <c r="D170" s="2" t="s">
        <v>333</v>
      </c>
      <c r="E170" s="2" t="s">
        <v>333</v>
      </c>
      <c r="F170" s="3" t="n">
        <v>0</v>
      </c>
      <c r="G170" s="3" t="n">
        <v>1</v>
      </c>
      <c r="H170" s="3" t="n">
        <f aca="false">ABS(100*(G170-F170)/1)</f>
        <v>100</v>
      </c>
    </row>
    <row r="171" customFormat="false" ht="10.5" hidden="false" customHeight="false" outlineLevel="0" collapsed="false">
      <c r="A171" s="1" t="n">
        <v>21</v>
      </c>
      <c r="B171" s="1" t="n">
        <v>170</v>
      </c>
      <c r="C171" s="2" t="s">
        <v>332</v>
      </c>
      <c r="D171" s="2" t="s">
        <v>334</v>
      </c>
      <c r="E171" s="2" t="s">
        <v>334</v>
      </c>
      <c r="F171" s="3" t="n">
        <v>1</v>
      </c>
      <c r="G171" s="3" t="n">
        <v>0.586012089349354</v>
      </c>
      <c r="H171" s="3" t="n">
        <f aca="false">ABS(100*(G171-F171)/1)</f>
        <v>41.3987910650646</v>
      </c>
    </row>
    <row r="172" customFormat="false" ht="10.5" hidden="false" customHeight="false" outlineLevel="0" collapsed="false">
      <c r="A172" s="1" t="n">
        <v>21</v>
      </c>
      <c r="B172" s="1" t="n">
        <v>171</v>
      </c>
      <c r="C172" s="2" t="s">
        <v>332</v>
      </c>
      <c r="D172" s="2" t="s">
        <v>335</v>
      </c>
      <c r="E172" s="2" t="s">
        <v>335</v>
      </c>
      <c r="F172" s="3" t="n">
        <v>0</v>
      </c>
      <c r="G172" s="3" t="n">
        <v>1</v>
      </c>
      <c r="H172" s="3" t="n">
        <f aca="false">ABS(100*(G172-F172)/1)</f>
        <v>100</v>
      </c>
    </row>
    <row r="173" customFormat="false" ht="10.5" hidden="false" customHeight="false" outlineLevel="0" collapsed="false">
      <c r="A173" s="1" t="n">
        <v>21</v>
      </c>
      <c r="B173" s="1" t="n">
        <v>172</v>
      </c>
      <c r="C173" s="2" t="s">
        <v>332</v>
      </c>
      <c r="D173" s="2" t="s">
        <v>336</v>
      </c>
      <c r="E173" s="2" t="s">
        <v>336</v>
      </c>
      <c r="F173" s="3" t="n">
        <v>0</v>
      </c>
      <c r="G173" s="3" t="n">
        <v>1</v>
      </c>
      <c r="H173" s="3" t="n">
        <f aca="false">ABS(100*(G173-F173)/1)</f>
        <v>100</v>
      </c>
    </row>
    <row r="174" customFormat="false" ht="10.5" hidden="false" customHeight="false" outlineLevel="0" collapsed="false">
      <c r="A174" s="1" t="n">
        <v>21</v>
      </c>
      <c r="B174" s="1" t="n">
        <v>173</v>
      </c>
      <c r="C174" s="2" t="s">
        <v>332</v>
      </c>
      <c r="D174" s="2" t="s">
        <v>337</v>
      </c>
      <c r="E174" s="2" t="s">
        <v>337</v>
      </c>
      <c r="F174" s="3" t="n">
        <v>1</v>
      </c>
      <c r="G174" s="3" t="n">
        <v>0.434042233800557</v>
      </c>
      <c r="H174" s="3" t="n">
        <f aca="false">ABS(100*(G174-F174)/1)</f>
        <v>56.5957766199443</v>
      </c>
    </row>
    <row r="175" customFormat="false" ht="10.5" hidden="false" customHeight="false" outlineLevel="0" collapsed="false">
      <c r="A175" s="1" t="n">
        <v>21</v>
      </c>
      <c r="B175" s="1" t="n">
        <v>174</v>
      </c>
      <c r="C175" s="2" t="s">
        <v>332</v>
      </c>
      <c r="D175" s="2" t="s">
        <v>338</v>
      </c>
      <c r="E175" s="2" t="s">
        <v>339</v>
      </c>
      <c r="F175" s="3" t="n">
        <v>1</v>
      </c>
      <c r="G175" s="3" t="n">
        <v>0</v>
      </c>
      <c r="H175" s="3" t="n">
        <f aca="false">ABS(100*(G175-F175)/1)</f>
        <v>100</v>
      </c>
    </row>
    <row r="176" customFormat="false" ht="10.5" hidden="false" customHeight="false" outlineLevel="0" collapsed="false">
      <c r="A176" s="1" t="n">
        <v>21</v>
      </c>
      <c r="B176" s="1" t="n">
        <v>175</v>
      </c>
      <c r="C176" s="2" t="s">
        <v>332</v>
      </c>
      <c r="D176" s="2" t="s">
        <v>340</v>
      </c>
      <c r="E176" s="2" t="s">
        <v>340</v>
      </c>
      <c r="F176" s="3" t="n">
        <v>1</v>
      </c>
      <c r="G176" s="3" t="n">
        <v>0.986681728243534</v>
      </c>
      <c r="H176" s="3" t="n">
        <f aca="false">ABS(100*(G176-F176)/1)</f>
        <v>1.33182717564658</v>
      </c>
    </row>
    <row r="177" customFormat="false" ht="10.5" hidden="false" customHeight="false" outlineLevel="0" collapsed="false">
      <c r="A177" s="1" t="n">
        <v>21</v>
      </c>
      <c r="B177" s="1" t="n">
        <v>176</v>
      </c>
      <c r="C177" s="2" t="s">
        <v>332</v>
      </c>
      <c r="D177" s="2" t="s">
        <v>341</v>
      </c>
      <c r="E177" s="2" t="s">
        <v>342</v>
      </c>
      <c r="F177" s="3" t="n">
        <v>0</v>
      </c>
      <c r="G177" s="3" t="n">
        <v>1</v>
      </c>
      <c r="H177" s="3" t="n">
        <f aca="false">ABS(100*(G177-F177)/1)</f>
        <v>100</v>
      </c>
    </row>
    <row r="178" customFormat="false" ht="10.5" hidden="false" customHeight="false" outlineLevel="0" collapsed="false">
      <c r="A178" s="1" t="n">
        <v>21</v>
      </c>
      <c r="B178" s="1" t="n">
        <v>177</v>
      </c>
      <c r="C178" s="2" t="s">
        <v>332</v>
      </c>
      <c r="D178" s="2" t="s">
        <v>343</v>
      </c>
      <c r="E178" s="2" t="s">
        <v>344</v>
      </c>
      <c r="F178" s="3" t="n">
        <v>0.639111096425472</v>
      </c>
      <c r="G178" s="3" t="n">
        <v>1</v>
      </c>
      <c r="H178" s="3" t="n">
        <f aca="false">ABS(100*(G178-F178)/1)</f>
        <v>36.0888903574528</v>
      </c>
    </row>
    <row r="179" customFormat="false" ht="10.5" hidden="false" customHeight="false" outlineLevel="0" collapsed="false">
      <c r="A179" s="1" t="n">
        <v>21</v>
      </c>
      <c r="B179" s="1" t="n">
        <v>178</v>
      </c>
      <c r="C179" s="2" t="s">
        <v>332</v>
      </c>
      <c r="D179" s="2" t="s">
        <v>345</v>
      </c>
      <c r="E179" s="2" t="s">
        <v>346</v>
      </c>
      <c r="F179" s="3" t="n">
        <v>1</v>
      </c>
      <c r="G179" s="3" t="n">
        <v>0.584283670976353</v>
      </c>
      <c r="H179" s="3" t="n">
        <f aca="false">ABS(100*(G179-F179)/1)</f>
        <v>41.5716329023647</v>
      </c>
    </row>
    <row r="180" customFormat="false" ht="10.5" hidden="false" customHeight="false" outlineLevel="0" collapsed="false">
      <c r="A180" s="1" t="n">
        <v>21</v>
      </c>
      <c r="B180" s="1" t="n">
        <v>179</v>
      </c>
      <c r="C180" s="2" t="s">
        <v>332</v>
      </c>
      <c r="D180" s="2" t="s">
        <v>347</v>
      </c>
      <c r="E180" s="2" t="s">
        <v>347</v>
      </c>
      <c r="F180" s="3" t="n">
        <v>1</v>
      </c>
      <c r="G180" s="3" t="n">
        <v>0</v>
      </c>
      <c r="H180" s="3" t="n">
        <f aca="false">ABS(100*(G180-F180)/1)</f>
        <v>100</v>
      </c>
    </row>
    <row r="181" customFormat="false" ht="10.5" hidden="false" customHeight="false" outlineLevel="0" collapsed="false">
      <c r="A181" s="1" t="n">
        <v>22</v>
      </c>
      <c r="B181" s="1" t="n">
        <v>180</v>
      </c>
      <c r="C181" s="2" t="s">
        <v>348</v>
      </c>
      <c r="D181" s="2" t="s">
        <v>349</v>
      </c>
      <c r="E181" s="2" t="s">
        <v>350</v>
      </c>
      <c r="F181" s="3" t="n">
        <v>0.146496392524573</v>
      </c>
      <c r="G181" s="3" t="n">
        <v>1</v>
      </c>
      <c r="H181" s="3" t="n">
        <f aca="false">ABS(100*(G181-F181)/1)</f>
        <v>85.3503607475427</v>
      </c>
    </row>
    <row r="182" customFormat="false" ht="10.5" hidden="false" customHeight="false" outlineLevel="0" collapsed="false">
      <c r="A182" s="1" t="n">
        <v>22</v>
      </c>
      <c r="B182" s="1" t="n">
        <v>181</v>
      </c>
      <c r="C182" s="2" t="s">
        <v>348</v>
      </c>
      <c r="D182" s="2" t="s">
        <v>351</v>
      </c>
      <c r="E182" s="2" t="s">
        <v>351</v>
      </c>
      <c r="F182" s="3" t="n">
        <v>0.70261223722639</v>
      </c>
      <c r="G182" s="3" t="n">
        <v>1</v>
      </c>
      <c r="H182" s="3" t="n">
        <f aca="false">ABS(100*(G182-F182)/1)</f>
        <v>29.738776277361</v>
      </c>
    </row>
    <row r="183" customFormat="false" ht="10.5" hidden="false" customHeight="false" outlineLevel="0" collapsed="false">
      <c r="A183" s="1" t="n">
        <v>22</v>
      </c>
      <c r="B183" s="1" t="n">
        <v>182</v>
      </c>
      <c r="C183" s="2" t="s">
        <v>348</v>
      </c>
      <c r="D183" s="2" t="s">
        <v>352</v>
      </c>
      <c r="E183" s="2" t="s">
        <v>353</v>
      </c>
      <c r="F183" s="3" t="n">
        <v>0.639760911171019</v>
      </c>
      <c r="G183" s="3" t="n">
        <v>1</v>
      </c>
      <c r="H183" s="3" t="n">
        <f aca="false">ABS(100*(G183-F183)/1)</f>
        <v>36.0239088828981</v>
      </c>
    </row>
    <row r="184" customFormat="false" ht="10.5" hidden="false" customHeight="false" outlineLevel="0" collapsed="false">
      <c r="A184" s="1" t="n">
        <v>22</v>
      </c>
      <c r="B184" s="1" t="n">
        <v>183</v>
      </c>
      <c r="C184" s="2" t="s">
        <v>348</v>
      </c>
      <c r="D184" s="2" t="s">
        <v>354</v>
      </c>
      <c r="E184" s="2" t="s">
        <v>354</v>
      </c>
      <c r="F184" s="3" t="n">
        <v>0.170706985392902</v>
      </c>
      <c r="G184" s="3" t="n">
        <v>1</v>
      </c>
      <c r="H184" s="3" t="n">
        <f aca="false">ABS(100*(G184-F184)/1)</f>
        <v>82.9293014607098</v>
      </c>
    </row>
    <row r="185" customFormat="false" ht="10.5" hidden="false" customHeight="false" outlineLevel="0" collapsed="false">
      <c r="A185" s="1" t="n">
        <v>22</v>
      </c>
      <c r="B185" s="1" t="n">
        <v>184</v>
      </c>
      <c r="C185" s="2" t="s">
        <v>348</v>
      </c>
      <c r="D185" s="2" t="s">
        <v>355</v>
      </c>
      <c r="E185" s="2" t="s">
        <v>355</v>
      </c>
      <c r="F185" s="3" t="n">
        <v>1</v>
      </c>
      <c r="G185" s="3" t="n">
        <v>0.42206699680425</v>
      </c>
      <c r="H185" s="3" t="n">
        <f aca="false">ABS(100*(G185-F185)/1)</f>
        <v>57.793300319575</v>
      </c>
    </row>
    <row r="186" customFormat="false" ht="10.5" hidden="false" customHeight="false" outlineLevel="0" collapsed="false">
      <c r="A186" s="1" t="n">
        <v>22</v>
      </c>
      <c r="B186" s="1" t="n">
        <v>185</v>
      </c>
      <c r="C186" s="2" t="s">
        <v>348</v>
      </c>
      <c r="D186" s="2" t="s">
        <v>356</v>
      </c>
      <c r="E186" s="2" t="s">
        <v>357</v>
      </c>
      <c r="F186" s="3" t="n">
        <v>1</v>
      </c>
      <c r="G186" s="3" t="n">
        <v>0.564875526406391</v>
      </c>
      <c r="H186" s="3" t="n">
        <f aca="false">ABS(100*(G186-F186)/1)</f>
        <v>43.5124473593609</v>
      </c>
    </row>
    <row r="187" customFormat="false" ht="10.5" hidden="false" customHeight="false" outlineLevel="0" collapsed="false">
      <c r="A187" s="1" t="n">
        <v>22</v>
      </c>
      <c r="B187" s="1" t="n">
        <v>186</v>
      </c>
      <c r="C187" s="2" t="s">
        <v>348</v>
      </c>
      <c r="D187" s="2" t="s">
        <v>358</v>
      </c>
      <c r="E187" s="2" t="s">
        <v>359</v>
      </c>
      <c r="F187" s="3" t="n">
        <v>0.249357782732346</v>
      </c>
      <c r="G187" s="3" t="n">
        <v>1</v>
      </c>
      <c r="H187" s="3" t="n">
        <f aca="false">ABS(100*(G187-F187)/1)</f>
        <v>75.0642217267654</v>
      </c>
    </row>
    <row r="188" customFormat="false" ht="10.5" hidden="false" customHeight="false" outlineLevel="0" collapsed="false">
      <c r="A188" s="1" t="n">
        <v>22</v>
      </c>
      <c r="B188" s="1" t="n">
        <v>187</v>
      </c>
      <c r="C188" s="2" t="s">
        <v>348</v>
      </c>
      <c r="D188" s="2" t="s">
        <v>360</v>
      </c>
      <c r="E188" s="2" t="s">
        <v>361</v>
      </c>
      <c r="F188" s="3" t="n">
        <v>0.178473210958943</v>
      </c>
      <c r="G188" s="3" t="n">
        <v>1</v>
      </c>
      <c r="H188" s="3" t="n">
        <f aca="false">ABS(100*(G188-F188)/1)</f>
        <v>82.1526789041057</v>
      </c>
    </row>
    <row r="189" customFormat="false" ht="10.5" hidden="false" customHeight="false" outlineLevel="0" collapsed="false">
      <c r="A189" s="1" t="n">
        <v>22</v>
      </c>
      <c r="B189" s="1" t="n">
        <v>188</v>
      </c>
      <c r="C189" s="2" t="s">
        <v>348</v>
      </c>
      <c r="D189" s="2" t="s">
        <v>362</v>
      </c>
      <c r="E189" s="2" t="s">
        <v>363</v>
      </c>
      <c r="F189" s="3" t="n">
        <v>0.665566745932365</v>
      </c>
      <c r="G189" s="3" t="n">
        <v>1</v>
      </c>
      <c r="H189" s="3" t="n">
        <f aca="false">ABS(100*(G189-F189)/1)</f>
        <v>33.4433254067635</v>
      </c>
    </row>
    <row r="190" customFormat="false" ht="10.5" hidden="false" customHeight="false" outlineLevel="0" collapsed="false">
      <c r="A190" s="1" t="n">
        <v>22</v>
      </c>
      <c r="B190" s="1" t="n">
        <v>189</v>
      </c>
      <c r="C190" s="2" t="s">
        <v>348</v>
      </c>
      <c r="D190" s="2" t="s">
        <v>364</v>
      </c>
      <c r="E190" s="2" t="s">
        <v>365</v>
      </c>
      <c r="F190" s="3" t="n">
        <v>1</v>
      </c>
      <c r="G190" s="3" t="n">
        <v>0.0499883819432076</v>
      </c>
      <c r="H190" s="3" t="n">
        <f aca="false">ABS(100*(G190-F190)/1)</f>
        <v>95.0011618056793</v>
      </c>
    </row>
    <row r="191" customFormat="false" ht="10.5" hidden="false" customHeight="false" outlineLevel="0" collapsed="false">
      <c r="A191" s="1" t="n">
        <v>22</v>
      </c>
      <c r="B191" s="1" t="n">
        <v>190</v>
      </c>
      <c r="C191" s="2" t="s">
        <v>348</v>
      </c>
      <c r="D191" s="2" t="s">
        <v>366</v>
      </c>
      <c r="E191" s="2" t="s">
        <v>367</v>
      </c>
      <c r="F191" s="3" t="n">
        <v>0</v>
      </c>
      <c r="G191" s="3" t="n">
        <v>0</v>
      </c>
      <c r="H191" s="3" t="n">
        <f aca="false">ABS(100*(G191-F191)/1)</f>
        <v>0</v>
      </c>
    </row>
    <row r="192" customFormat="false" ht="10.5" hidden="false" customHeight="false" outlineLevel="0" collapsed="false">
      <c r="A192" s="1" t="n">
        <v>23</v>
      </c>
      <c r="B192" s="1" t="n">
        <v>191</v>
      </c>
      <c r="C192" s="2" t="s">
        <v>368</v>
      </c>
      <c r="D192" s="2" t="s">
        <v>369</v>
      </c>
      <c r="E192" s="2" t="s">
        <v>369</v>
      </c>
      <c r="F192" s="3" t="n">
        <v>0.59901771267973</v>
      </c>
      <c r="G192" s="3" t="n">
        <v>1</v>
      </c>
      <c r="H192" s="3" t="n">
        <f aca="false">ABS(100*(G192-F192)/1)</f>
        <v>40.098228732027</v>
      </c>
    </row>
    <row r="193" customFormat="false" ht="10.5" hidden="false" customHeight="false" outlineLevel="0" collapsed="false">
      <c r="A193" s="1" t="n">
        <v>23</v>
      </c>
      <c r="B193" s="1" t="n">
        <v>192</v>
      </c>
      <c r="C193" s="2" t="s">
        <v>368</v>
      </c>
      <c r="D193" s="2" t="s">
        <v>370</v>
      </c>
      <c r="E193" s="2" t="s">
        <v>370</v>
      </c>
      <c r="F193" s="3" t="n">
        <v>1</v>
      </c>
      <c r="G193" s="3" t="n">
        <v>0.762521150223399</v>
      </c>
      <c r="H193" s="3" t="n">
        <f aca="false">ABS(100*(G193-F193)/1)</f>
        <v>23.7478849776602</v>
      </c>
    </row>
    <row r="194" customFormat="false" ht="10.5" hidden="false" customHeight="false" outlineLevel="0" collapsed="false">
      <c r="A194" s="1" t="n">
        <v>23</v>
      </c>
      <c r="B194" s="1" t="n">
        <v>193</v>
      </c>
      <c r="C194" s="2" t="s">
        <v>368</v>
      </c>
      <c r="D194" s="2" t="s">
        <v>371</v>
      </c>
      <c r="E194" s="2" t="s">
        <v>371</v>
      </c>
      <c r="F194" s="3" t="n">
        <v>0.203933666595048</v>
      </c>
      <c r="G194" s="3" t="n">
        <v>1</v>
      </c>
      <c r="H194" s="3" t="n">
        <f aca="false">ABS(100*(G194-F194)/1)</f>
        <v>79.6066333404953</v>
      </c>
    </row>
    <row r="195" customFormat="false" ht="10.5" hidden="false" customHeight="false" outlineLevel="0" collapsed="false">
      <c r="A195" s="1" t="n">
        <v>23</v>
      </c>
      <c r="B195" s="1" t="n">
        <v>194</v>
      </c>
      <c r="C195" s="2" t="s">
        <v>368</v>
      </c>
      <c r="D195" s="2" t="s">
        <v>372</v>
      </c>
      <c r="E195" s="2" t="s">
        <v>372</v>
      </c>
      <c r="F195" s="3" t="n">
        <v>0.666541812582604</v>
      </c>
      <c r="G195" s="3" t="n">
        <v>1</v>
      </c>
      <c r="H195" s="3" t="n">
        <f aca="false">ABS(100*(G195-F195)/1)</f>
        <v>33.3458187417396</v>
      </c>
    </row>
    <row r="196" customFormat="false" ht="10.5" hidden="false" customHeight="false" outlineLevel="0" collapsed="false">
      <c r="A196" s="1" t="n">
        <v>23</v>
      </c>
      <c r="B196" s="1" t="n">
        <v>195</v>
      </c>
      <c r="C196" s="2" t="s">
        <v>368</v>
      </c>
      <c r="D196" s="2" t="s">
        <v>373</v>
      </c>
      <c r="E196" s="2" t="s">
        <v>373</v>
      </c>
      <c r="F196" s="3" t="n">
        <v>1</v>
      </c>
      <c r="G196" s="3" t="n">
        <v>0.955309153456312</v>
      </c>
      <c r="H196" s="3" t="n">
        <f aca="false">ABS(100*(G196-F196)/1)</f>
        <v>4.46908465436884</v>
      </c>
    </row>
    <row r="197" customFormat="false" ht="10.5" hidden="false" customHeight="false" outlineLevel="0" collapsed="false">
      <c r="A197" s="1" t="n">
        <v>23</v>
      </c>
      <c r="B197" s="1" t="n">
        <v>196</v>
      </c>
      <c r="C197" s="2" t="s">
        <v>368</v>
      </c>
      <c r="D197" s="2" t="s">
        <v>374</v>
      </c>
      <c r="E197" s="2" t="s">
        <v>375</v>
      </c>
      <c r="F197" s="3" t="n">
        <v>0.548502121521966</v>
      </c>
      <c r="G197" s="3" t="n">
        <v>1</v>
      </c>
      <c r="H197" s="3" t="n">
        <f aca="false">ABS(100*(G197-F197)/1)</f>
        <v>45.1497878478034</v>
      </c>
    </row>
    <row r="198" customFormat="false" ht="10.5" hidden="false" customHeight="false" outlineLevel="0" collapsed="false">
      <c r="A198" s="1" t="n">
        <v>23</v>
      </c>
      <c r="B198" s="1" t="n">
        <v>197</v>
      </c>
      <c r="C198" s="2" t="s">
        <v>368</v>
      </c>
      <c r="D198" s="2" t="s">
        <v>376</v>
      </c>
      <c r="E198" s="2" t="s">
        <v>376</v>
      </c>
      <c r="F198" s="3" t="n">
        <v>0.494040530270094</v>
      </c>
      <c r="G198" s="3" t="n">
        <v>1</v>
      </c>
      <c r="H198" s="3" t="n">
        <f aca="false">ABS(100*(G198-F198)/1)</f>
        <v>50.5959469729906</v>
      </c>
    </row>
    <row r="199" customFormat="false" ht="10.5" hidden="false" customHeight="false" outlineLevel="0" collapsed="false">
      <c r="A199" s="1" t="n">
        <v>23</v>
      </c>
      <c r="B199" s="1" t="n">
        <v>198</v>
      </c>
      <c r="C199" s="2" t="s">
        <v>368</v>
      </c>
      <c r="D199" s="2" t="s">
        <v>377</v>
      </c>
      <c r="E199" s="2" t="s">
        <v>377</v>
      </c>
      <c r="F199" s="3" t="n">
        <v>0.861674648686398</v>
      </c>
      <c r="G199" s="3" t="n">
        <v>1</v>
      </c>
      <c r="H199" s="3" t="n">
        <f aca="false">ABS(100*(G199-F199)/1)</f>
        <v>13.8325351313602</v>
      </c>
    </row>
    <row r="200" customFormat="false" ht="10.5" hidden="false" customHeight="false" outlineLevel="0" collapsed="false">
      <c r="A200" s="1" t="n">
        <v>23</v>
      </c>
      <c r="B200" s="1" t="n">
        <v>199</v>
      </c>
      <c r="C200" s="2" t="s">
        <v>368</v>
      </c>
      <c r="D200" s="2" t="s">
        <v>378</v>
      </c>
      <c r="E200" s="2" t="s">
        <v>379</v>
      </c>
      <c r="F200" s="3" t="n">
        <v>0.659705911486178</v>
      </c>
      <c r="G200" s="3" t="n">
        <v>1</v>
      </c>
      <c r="H200" s="3" t="n">
        <f aca="false">ABS(100*(G200-F200)/1)</f>
        <v>34.0294088513822</v>
      </c>
    </row>
    <row r="201" customFormat="false" ht="10.5" hidden="false" customHeight="false" outlineLevel="0" collapsed="false">
      <c r="A201" s="1" t="n">
        <v>23</v>
      </c>
      <c r="B201" s="1" t="n">
        <v>200</v>
      </c>
      <c r="C201" s="2" t="s">
        <v>368</v>
      </c>
      <c r="D201" s="2" t="s">
        <v>380</v>
      </c>
      <c r="E201" s="2" t="s">
        <v>380</v>
      </c>
      <c r="F201" s="3" t="n">
        <v>0.643272151152732</v>
      </c>
      <c r="G201" s="3" t="n">
        <v>1</v>
      </c>
      <c r="H201" s="3" t="n">
        <f aca="false">ABS(100*(G201-F201)/1)</f>
        <v>35.6727848847268</v>
      </c>
    </row>
    <row r="202" customFormat="false" ht="10.5" hidden="false" customHeight="false" outlineLevel="0" collapsed="false">
      <c r="A202" s="1" t="n">
        <v>23</v>
      </c>
      <c r="B202" s="1" t="n">
        <v>201</v>
      </c>
      <c r="C202" s="2" t="s">
        <v>368</v>
      </c>
      <c r="D202" s="2" t="s">
        <v>381</v>
      </c>
      <c r="E202" s="2" t="s">
        <v>381</v>
      </c>
      <c r="F202" s="3" t="n">
        <v>0.882905715443803</v>
      </c>
      <c r="G202" s="3" t="n">
        <v>1</v>
      </c>
      <c r="H202" s="3" t="n">
        <f aca="false">ABS(100*(G202-F202)/1)</f>
        <v>11.7094284556197</v>
      </c>
    </row>
    <row r="203" customFormat="false" ht="10.5" hidden="false" customHeight="false" outlineLevel="0" collapsed="false">
      <c r="A203" s="1" t="n">
        <v>23</v>
      </c>
      <c r="B203" s="1" t="n">
        <v>202</v>
      </c>
      <c r="C203" s="2" t="s">
        <v>368</v>
      </c>
      <c r="D203" s="2" t="s">
        <v>382</v>
      </c>
      <c r="E203" s="2" t="s">
        <v>383</v>
      </c>
      <c r="F203" s="3" t="n">
        <v>0.505664685321144</v>
      </c>
      <c r="G203" s="3" t="n">
        <v>1</v>
      </c>
      <c r="H203" s="3" t="n">
        <f aca="false">ABS(100*(G203-F203)/1)</f>
        <v>49.4335314678856</v>
      </c>
    </row>
    <row r="204" customFormat="false" ht="10.5" hidden="false" customHeight="false" outlineLevel="0" collapsed="false">
      <c r="A204" s="1" t="n">
        <v>23</v>
      </c>
      <c r="B204" s="1" t="n">
        <v>203</v>
      </c>
      <c r="C204" s="2" t="s">
        <v>368</v>
      </c>
      <c r="D204" s="2" t="s">
        <v>384</v>
      </c>
      <c r="E204" s="2" t="s">
        <v>385</v>
      </c>
      <c r="F204" s="3" t="n">
        <v>1</v>
      </c>
      <c r="G204" s="3" t="n">
        <v>0.84543221211346</v>
      </c>
      <c r="H204" s="3" t="n">
        <f aca="false">ABS(100*(G204-F204)/1)</f>
        <v>15.456778788654</v>
      </c>
    </row>
    <row r="205" customFormat="false" ht="10.5" hidden="false" customHeight="false" outlineLevel="0" collapsed="false">
      <c r="A205" s="1" t="n">
        <v>23</v>
      </c>
      <c r="B205" s="1" t="n">
        <v>204</v>
      </c>
      <c r="C205" s="2" t="s">
        <v>368</v>
      </c>
      <c r="D205" s="2" t="s">
        <v>386</v>
      </c>
      <c r="E205" s="2" t="s">
        <v>386</v>
      </c>
      <c r="F205" s="3" t="n">
        <v>0.468594766887641</v>
      </c>
      <c r="G205" s="3" t="n">
        <v>1</v>
      </c>
      <c r="H205" s="3" t="n">
        <f aca="false">ABS(100*(G205-F205)/1)</f>
        <v>53.1405233112359</v>
      </c>
    </row>
    <row r="206" customFormat="false" ht="10.5" hidden="false" customHeight="false" outlineLevel="0" collapsed="false">
      <c r="A206" s="1" t="n">
        <v>23</v>
      </c>
      <c r="B206" s="1" t="n">
        <v>205</v>
      </c>
      <c r="C206" s="2" t="s">
        <v>368</v>
      </c>
      <c r="D206" s="2" t="s">
        <v>387</v>
      </c>
      <c r="E206" s="2" t="s">
        <v>387</v>
      </c>
      <c r="F206" s="3" t="n">
        <v>1</v>
      </c>
      <c r="G206" s="3" t="n">
        <v>0.17883884627591</v>
      </c>
      <c r="H206" s="3" t="n">
        <f aca="false">ABS(100*(G206-F206)/1)</f>
        <v>82.116115372409</v>
      </c>
    </row>
    <row r="207" customFormat="false" ht="10.5" hidden="false" customHeight="false" outlineLevel="0" collapsed="false">
      <c r="A207" s="1" t="n">
        <v>23</v>
      </c>
      <c r="B207" s="1" t="n">
        <v>206</v>
      </c>
      <c r="C207" s="2" t="s">
        <v>368</v>
      </c>
      <c r="D207" s="2" t="s">
        <v>388</v>
      </c>
      <c r="E207" s="2" t="s">
        <v>389</v>
      </c>
      <c r="F207" s="3" t="n">
        <v>0.161299178463814</v>
      </c>
      <c r="G207" s="3" t="n">
        <v>1</v>
      </c>
      <c r="H207" s="3" t="n">
        <f aca="false">ABS(100*(G207-F207)/1)</f>
        <v>83.8700821536186</v>
      </c>
    </row>
    <row r="208" customFormat="false" ht="10.5" hidden="false" customHeight="false" outlineLevel="0" collapsed="false">
      <c r="A208" s="1" t="n">
        <v>23</v>
      </c>
      <c r="B208" s="1" t="n">
        <v>207</v>
      </c>
      <c r="C208" s="2" t="s">
        <v>368</v>
      </c>
      <c r="D208" s="2" t="s">
        <v>390</v>
      </c>
      <c r="E208" s="2" t="s">
        <v>391</v>
      </c>
      <c r="F208" s="3" t="n">
        <v>0</v>
      </c>
      <c r="G208" s="3" t="n">
        <v>1</v>
      </c>
      <c r="H208" s="3" t="n">
        <f aca="false">ABS(100*(G208-F208)/1)</f>
        <v>100</v>
      </c>
    </row>
    <row r="209" customFormat="false" ht="10.5" hidden="false" customHeight="false" outlineLevel="0" collapsed="false">
      <c r="A209" s="1" t="n">
        <v>23</v>
      </c>
      <c r="B209" s="1" t="n">
        <v>208</v>
      </c>
      <c r="C209" s="2" t="s">
        <v>368</v>
      </c>
      <c r="D209" s="2" t="s">
        <v>392</v>
      </c>
      <c r="E209" s="2" t="s">
        <v>393</v>
      </c>
      <c r="F209" s="3" t="n">
        <v>0.973666417353534</v>
      </c>
      <c r="G209" s="3" t="n">
        <v>1</v>
      </c>
      <c r="H209" s="3" t="n">
        <f aca="false">ABS(100*(G209-F209)/1)</f>
        <v>2.63335826464657</v>
      </c>
    </row>
    <row r="210" customFormat="false" ht="10.5" hidden="false" customHeight="false" outlineLevel="0" collapsed="false">
      <c r="A210" s="1" t="n">
        <v>24</v>
      </c>
      <c r="B210" s="1" t="n">
        <v>209</v>
      </c>
      <c r="C210" s="2" t="s">
        <v>394</v>
      </c>
      <c r="D210" s="2" t="s">
        <v>395</v>
      </c>
      <c r="E210" s="2" t="s">
        <v>395</v>
      </c>
      <c r="F210" s="3" t="n">
        <v>0.701640001651519</v>
      </c>
      <c r="G210" s="3" t="n">
        <v>1</v>
      </c>
      <c r="H210" s="3" t="n">
        <f aca="false">ABS(100*(G210-F210)/1)</f>
        <v>29.8359998348481</v>
      </c>
    </row>
    <row r="211" customFormat="false" ht="10.5" hidden="false" customHeight="false" outlineLevel="0" collapsed="false">
      <c r="A211" s="1" t="n">
        <v>24</v>
      </c>
      <c r="B211" s="1" t="n">
        <v>210</v>
      </c>
      <c r="C211" s="2" t="s">
        <v>394</v>
      </c>
      <c r="D211" s="2" t="s">
        <v>396</v>
      </c>
      <c r="E211" s="2" t="s">
        <v>396</v>
      </c>
      <c r="F211" s="3" t="n">
        <v>1</v>
      </c>
      <c r="G211" s="3" t="n">
        <v>0.223288229715068</v>
      </c>
      <c r="H211" s="3" t="n">
        <f aca="false">ABS(100*(G211-F211)/1)</f>
        <v>77.6711770284932</v>
      </c>
    </row>
    <row r="212" customFormat="false" ht="10.5" hidden="false" customHeight="false" outlineLevel="0" collapsed="false">
      <c r="A212" s="1" t="n">
        <v>24</v>
      </c>
      <c r="B212" s="1" t="n">
        <v>211</v>
      </c>
      <c r="C212" s="2" t="s">
        <v>394</v>
      </c>
      <c r="D212" s="2" t="s">
        <v>397</v>
      </c>
      <c r="E212" s="2" t="s">
        <v>397</v>
      </c>
      <c r="F212" s="3" t="n">
        <v>0.960186372931521</v>
      </c>
      <c r="G212" s="3" t="n">
        <v>1</v>
      </c>
      <c r="H212" s="3" t="n">
        <f aca="false">ABS(100*(G212-F212)/1)</f>
        <v>3.98136270684786</v>
      </c>
    </row>
    <row r="213" customFormat="false" ht="10.5" hidden="false" customHeight="false" outlineLevel="0" collapsed="false">
      <c r="A213" s="1" t="n">
        <v>24</v>
      </c>
      <c r="B213" s="1" t="n">
        <v>212</v>
      </c>
      <c r="C213" s="2" t="s">
        <v>394</v>
      </c>
      <c r="D213" s="2" t="s">
        <v>398</v>
      </c>
      <c r="E213" s="2" t="s">
        <v>398</v>
      </c>
      <c r="F213" s="3" t="n">
        <v>0.529105222987874</v>
      </c>
      <c r="G213" s="3" t="n">
        <v>1</v>
      </c>
      <c r="H213" s="3" t="n">
        <f aca="false">ABS(100*(G213-F213)/1)</f>
        <v>47.0894777012126</v>
      </c>
    </row>
    <row r="214" customFormat="false" ht="10.5" hidden="false" customHeight="false" outlineLevel="0" collapsed="false">
      <c r="A214" s="1" t="n">
        <v>24</v>
      </c>
      <c r="B214" s="1" t="n">
        <v>213</v>
      </c>
      <c r="C214" s="2" t="s">
        <v>394</v>
      </c>
      <c r="D214" s="2" t="s">
        <v>399</v>
      </c>
      <c r="E214" s="2" t="s">
        <v>399</v>
      </c>
      <c r="F214" s="3" t="n">
        <v>0.831259075679707</v>
      </c>
      <c r="G214" s="3" t="n">
        <v>1</v>
      </c>
      <c r="H214" s="3" t="n">
        <f aca="false">ABS(100*(G214-F214)/1)</f>
        <v>16.8740924320293</v>
      </c>
    </row>
    <row r="215" customFormat="false" ht="10.5" hidden="false" customHeight="false" outlineLevel="0" collapsed="false">
      <c r="A215" s="1" t="n">
        <v>24</v>
      </c>
      <c r="B215" s="1" t="n">
        <v>214</v>
      </c>
      <c r="C215" s="2" t="s">
        <v>394</v>
      </c>
      <c r="D215" s="2" t="s">
        <v>400</v>
      </c>
      <c r="E215" s="2" t="s">
        <v>400</v>
      </c>
      <c r="F215" s="3" t="n">
        <v>0.504115239370181</v>
      </c>
      <c r="G215" s="3" t="n">
        <v>1</v>
      </c>
      <c r="H215" s="3" t="n">
        <f aca="false">ABS(100*(G215-F215)/1)</f>
        <v>49.5884760629819</v>
      </c>
    </row>
    <row r="216" customFormat="false" ht="10.5" hidden="false" customHeight="false" outlineLevel="0" collapsed="false">
      <c r="A216" s="1" t="n">
        <v>24</v>
      </c>
      <c r="B216" s="1" t="n">
        <v>215</v>
      </c>
      <c r="C216" s="2" t="s">
        <v>394</v>
      </c>
      <c r="D216" s="2" t="s">
        <v>401</v>
      </c>
      <c r="E216" s="2" t="s">
        <v>401</v>
      </c>
      <c r="F216" s="3" t="n">
        <v>1</v>
      </c>
      <c r="G216" s="3" t="n">
        <v>0.98543644973324</v>
      </c>
      <c r="H216" s="3" t="n">
        <f aca="false">ABS(100*(G216-F216)/1)</f>
        <v>1.45635502667602</v>
      </c>
    </row>
    <row r="217" customFormat="false" ht="10.5" hidden="false" customHeight="false" outlineLevel="0" collapsed="false">
      <c r="A217" s="1" t="n">
        <v>24</v>
      </c>
      <c r="B217" s="1" t="n">
        <v>216</v>
      </c>
      <c r="C217" s="2" t="s">
        <v>394</v>
      </c>
      <c r="D217" s="2" t="s">
        <v>402</v>
      </c>
      <c r="E217" s="2" t="s">
        <v>403</v>
      </c>
      <c r="F217" s="3" t="n">
        <v>0.467326414987355</v>
      </c>
      <c r="G217" s="3" t="n">
        <v>1</v>
      </c>
      <c r="H217" s="3" t="n">
        <f aca="false">ABS(100*(G217-F217)/1)</f>
        <v>53.2673585012645</v>
      </c>
    </row>
    <row r="218" customFormat="false" ht="10.5" hidden="false" customHeight="false" outlineLevel="0" collapsed="false">
      <c r="A218" s="1" t="n">
        <v>24</v>
      </c>
      <c r="B218" s="1" t="n">
        <v>217</v>
      </c>
      <c r="C218" s="2" t="s">
        <v>394</v>
      </c>
      <c r="D218" s="2" t="s">
        <v>404</v>
      </c>
      <c r="E218" s="2" t="s">
        <v>404</v>
      </c>
      <c r="F218" s="3" t="n">
        <v>1</v>
      </c>
      <c r="G218" s="3" t="n">
        <v>0.776899078728453</v>
      </c>
      <c r="H218" s="3" t="n">
        <f aca="false">ABS(100*(G218-F218)/1)</f>
        <v>22.3100921271547</v>
      </c>
    </row>
    <row r="219" customFormat="false" ht="10.5" hidden="false" customHeight="false" outlineLevel="0" collapsed="false">
      <c r="A219" s="1" t="n">
        <v>24</v>
      </c>
      <c r="B219" s="1" t="n">
        <v>218</v>
      </c>
      <c r="C219" s="2" t="s">
        <v>394</v>
      </c>
      <c r="D219" s="2" t="s">
        <v>405</v>
      </c>
      <c r="E219" s="2" t="s">
        <v>405</v>
      </c>
      <c r="F219" s="3" t="n">
        <v>1</v>
      </c>
      <c r="G219" s="3" t="n">
        <v>0.584283670976353</v>
      </c>
      <c r="H219" s="3" t="n">
        <f aca="false">ABS(100*(G219-F219)/1)</f>
        <v>41.5716329023647</v>
      </c>
    </row>
    <row r="220" customFormat="false" ht="10.5" hidden="false" customHeight="false" outlineLevel="0" collapsed="false">
      <c r="A220" s="1" t="n">
        <v>24</v>
      </c>
      <c r="B220" s="1" t="n">
        <v>219</v>
      </c>
      <c r="C220" s="2" t="s">
        <v>394</v>
      </c>
      <c r="D220" s="2" t="s">
        <v>406</v>
      </c>
      <c r="E220" s="2" t="s">
        <v>406</v>
      </c>
      <c r="F220" s="3" t="n">
        <v>0.817318959534368</v>
      </c>
      <c r="G220" s="3" t="n">
        <v>1</v>
      </c>
      <c r="H220" s="3" t="n">
        <f aca="false">ABS(100*(G220-F220)/1)</f>
        <v>18.2681040465632</v>
      </c>
    </row>
    <row r="221" customFormat="false" ht="10.5" hidden="false" customHeight="false" outlineLevel="0" collapsed="false">
      <c r="A221" s="1" t="n">
        <v>24</v>
      </c>
      <c r="B221" s="1" t="n">
        <v>220</v>
      </c>
      <c r="C221" s="2" t="s">
        <v>394</v>
      </c>
      <c r="D221" s="2" t="s">
        <v>407</v>
      </c>
      <c r="E221" s="2" t="s">
        <v>408</v>
      </c>
      <c r="F221" s="3" t="n">
        <v>1</v>
      </c>
      <c r="G221" s="3" t="n">
        <v>0.689082932266749</v>
      </c>
      <c r="H221" s="3" t="n">
        <f aca="false">ABS(100*(G221-F221)/1)</f>
        <v>31.0917067733251</v>
      </c>
    </row>
    <row r="222" customFormat="false" ht="10.5" hidden="false" customHeight="false" outlineLevel="0" collapsed="false">
      <c r="A222" s="1" t="n">
        <v>24</v>
      </c>
      <c r="B222" s="1" t="n">
        <v>221</v>
      </c>
      <c r="C222" s="2" t="s">
        <v>394</v>
      </c>
      <c r="D222" s="2" t="s">
        <v>409</v>
      </c>
      <c r="E222" s="2" t="s">
        <v>409</v>
      </c>
      <c r="F222" s="3" t="n">
        <v>0.503214527936983</v>
      </c>
      <c r="G222" s="3" t="n">
        <v>1</v>
      </c>
      <c r="H222" s="3" t="n">
        <f aca="false">ABS(100*(G222-F222)/1)</f>
        <v>49.6785472063017</v>
      </c>
    </row>
    <row r="223" customFormat="false" ht="10.5" hidden="false" customHeight="false" outlineLevel="0" collapsed="false">
      <c r="A223" s="1" t="n">
        <v>24</v>
      </c>
      <c r="B223" s="1" t="n">
        <v>222</v>
      </c>
      <c r="C223" s="2" t="s">
        <v>394</v>
      </c>
      <c r="D223" s="2" t="s">
        <v>410</v>
      </c>
      <c r="E223" s="2" t="s">
        <v>410</v>
      </c>
      <c r="F223" s="3" t="n">
        <v>1</v>
      </c>
      <c r="G223" s="3" t="n">
        <v>0.97778354286483</v>
      </c>
      <c r="H223" s="3" t="n">
        <f aca="false">ABS(100*(G223-F223)/1)</f>
        <v>2.221645713517</v>
      </c>
    </row>
    <row r="224" customFormat="false" ht="10.5" hidden="false" customHeight="false" outlineLevel="0" collapsed="false">
      <c r="A224" s="1" t="n">
        <v>24</v>
      </c>
      <c r="B224" s="1" t="n">
        <v>223</v>
      </c>
      <c r="C224" s="2" t="s">
        <v>394</v>
      </c>
      <c r="D224" s="2" t="s">
        <v>411</v>
      </c>
      <c r="E224" s="2" t="s">
        <v>411</v>
      </c>
      <c r="F224" s="3" t="n">
        <v>1</v>
      </c>
      <c r="G224" s="3" t="n">
        <v>0.367683517827813</v>
      </c>
      <c r="H224" s="3" t="n">
        <f aca="false">ABS(100*(G224-F224)/1)</f>
        <v>63.2316482172187</v>
      </c>
    </row>
    <row r="225" customFormat="false" ht="10.5" hidden="false" customHeight="false" outlineLevel="0" collapsed="false">
      <c r="A225" s="1" t="n">
        <v>24</v>
      </c>
      <c r="B225" s="1" t="n">
        <v>224</v>
      </c>
      <c r="C225" s="2" t="s">
        <v>394</v>
      </c>
      <c r="D225" s="2" t="s">
        <v>412</v>
      </c>
      <c r="E225" s="2" t="s">
        <v>412</v>
      </c>
      <c r="F225" s="3" t="n">
        <v>0.474570610398323</v>
      </c>
      <c r="G225" s="3" t="n">
        <v>1</v>
      </c>
      <c r="H225" s="3" t="n">
        <f aca="false">ABS(100*(G225-F225)/1)</f>
        <v>52.5429389601677</v>
      </c>
    </row>
    <row r="226" customFormat="false" ht="10.5" hidden="false" customHeight="false" outlineLevel="0" collapsed="false">
      <c r="A226" s="1" t="n">
        <v>24</v>
      </c>
      <c r="B226" s="1" t="n">
        <v>225</v>
      </c>
      <c r="C226" s="2" t="s">
        <v>394</v>
      </c>
      <c r="D226" s="2" t="s">
        <v>413</v>
      </c>
      <c r="E226" s="2" t="s">
        <v>413</v>
      </c>
      <c r="F226" s="3" t="n">
        <v>1</v>
      </c>
      <c r="G226" s="3" t="n">
        <v>0.971197389219457</v>
      </c>
      <c r="H226" s="3" t="n">
        <f aca="false">ABS(100*(G226-F226)/1)</f>
        <v>2.88026107805435</v>
      </c>
    </row>
    <row r="227" customFormat="false" ht="10.5" hidden="false" customHeight="false" outlineLevel="0" collapsed="false">
      <c r="A227" s="1" t="n">
        <v>24</v>
      </c>
      <c r="B227" s="1" t="n">
        <v>226</v>
      </c>
      <c r="C227" s="2" t="s">
        <v>394</v>
      </c>
      <c r="D227" s="2" t="s">
        <v>414</v>
      </c>
      <c r="E227" s="2" t="s">
        <v>414</v>
      </c>
      <c r="F227" s="3" t="n">
        <v>0.528060656755718</v>
      </c>
      <c r="G227" s="3" t="n">
        <v>1</v>
      </c>
      <c r="H227" s="3" t="n">
        <f aca="false">ABS(100*(G227-F227)/1)</f>
        <v>47.1939343244282</v>
      </c>
    </row>
    <row r="228" customFormat="false" ht="10.5" hidden="false" customHeight="false" outlineLevel="0" collapsed="false">
      <c r="A228" s="1" t="n">
        <v>24</v>
      </c>
      <c r="B228" s="1" t="n">
        <v>227</v>
      </c>
      <c r="C228" s="2" t="s">
        <v>394</v>
      </c>
      <c r="D228" s="2" t="s">
        <v>415</v>
      </c>
      <c r="E228" s="2" t="s">
        <v>415</v>
      </c>
      <c r="F228" s="3" t="n">
        <v>1</v>
      </c>
      <c r="G228" s="3" t="n">
        <v>0.86080878156497</v>
      </c>
      <c r="H228" s="3" t="n">
        <f aca="false">ABS(100*(G228-F228)/1)</f>
        <v>13.919121843503</v>
      </c>
    </row>
    <row r="229" customFormat="false" ht="10.5" hidden="false" customHeight="false" outlineLevel="0" collapsed="false">
      <c r="A229" s="1" t="n">
        <v>24</v>
      </c>
      <c r="B229" s="1" t="n">
        <v>228</v>
      </c>
      <c r="C229" s="2" t="s">
        <v>394</v>
      </c>
      <c r="D229" s="2" t="s">
        <v>416</v>
      </c>
      <c r="E229" s="2" t="s">
        <v>416</v>
      </c>
      <c r="F229" s="3" t="n">
        <v>1</v>
      </c>
      <c r="G229" s="3" t="n">
        <v>0.571092687941634</v>
      </c>
      <c r="H229" s="3" t="n">
        <f aca="false">ABS(100*(G229-F229)/1)</f>
        <v>42.8907312058366</v>
      </c>
    </row>
    <row r="230" customFormat="false" ht="10.5" hidden="false" customHeight="false" outlineLevel="0" collapsed="false">
      <c r="A230" s="1" t="n">
        <v>24</v>
      </c>
      <c r="B230" s="1" t="n">
        <v>229</v>
      </c>
      <c r="C230" s="2" t="s">
        <v>394</v>
      </c>
      <c r="D230" s="2" t="s">
        <v>417</v>
      </c>
      <c r="E230" s="2" t="s">
        <v>418</v>
      </c>
      <c r="F230" s="3" t="n">
        <v>0.299293433625178</v>
      </c>
      <c r="G230" s="3" t="n">
        <v>1</v>
      </c>
      <c r="H230" s="3" t="n">
        <f aca="false">ABS(100*(G230-F230)/1)</f>
        <v>70.0706566374822</v>
      </c>
    </row>
    <row r="231" customFormat="false" ht="10.5" hidden="false" customHeight="false" outlineLevel="0" collapsed="false">
      <c r="A231" s="1" t="n">
        <v>24</v>
      </c>
      <c r="B231" s="1" t="n">
        <v>230</v>
      </c>
      <c r="C231" s="2" t="s">
        <v>394</v>
      </c>
      <c r="D231" s="2" t="s">
        <v>419</v>
      </c>
      <c r="E231" s="2" t="s">
        <v>196</v>
      </c>
      <c r="F231" s="3" t="n">
        <v>0.522334049210964</v>
      </c>
      <c r="G231" s="3" t="n">
        <v>1</v>
      </c>
      <c r="H231" s="3" t="n">
        <f aca="false">ABS(100*(G231-F231)/1)</f>
        <v>47.7665950789036</v>
      </c>
    </row>
    <row r="232" customFormat="false" ht="10.5" hidden="false" customHeight="false" outlineLevel="0" collapsed="false">
      <c r="A232" s="1" t="n">
        <v>24</v>
      </c>
      <c r="B232" s="1" t="n">
        <v>231</v>
      </c>
      <c r="C232" s="2" t="s">
        <v>394</v>
      </c>
      <c r="D232" s="2" t="s">
        <v>420</v>
      </c>
      <c r="E232" s="2" t="s">
        <v>421</v>
      </c>
      <c r="F232" s="3" t="n">
        <v>0.528545025278874</v>
      </c>
      <c r="G232" s="3" t="n">
        <v>1</v>
      </c>
      <c r="H232" s="3" t="n">
        <f aca="false">ABS(100*(G232-F232)/1)</f>
        <v>47.1454974721126</v>
      </c>
    </row>
    <row r="233" customFormat="false" ht="10.5" hidden="false" customHeight="false" outlineLevel="0" collapsed="false">
      <c r="A233" s="1" t="n">
        <v>24</v>
      </c>
      <c r="B233" s="1" t="n">
        <v>232</v>
      </c>
      <c r="C233" s="2" t="s">
        <v>394</v>
      </c>
      <c r="D233" s="2" t="s">
        <v>422</v>
      </c>
      <c r="E233" s="2" t="s">
        <v>422</v>
      </c>
      <c r="F233" s="3" t="n">
        <v>1</v>
      </c>
      <c r="G233" s="3" t="n">
        <v>0</v>
      </c>
      <c r="H233" s="3" t="n">
        <f aca="false">ABS(100*(G233-F233)/1)</f>
        <v>100</v>
      </c>
    </row>
    <row r="234" customFormat="false" ht="10.5" hidden="false" customHeight="false" outlineLevel="0" collapsed="false">
      <c r="A234" s="1" t="n">
        <v>24</v>
      </c>
      <c r="B234" s="1" t="n">
        <v>233</v>
      </c>
      <c r="C234" s="2" t="s">
        <v>394</v>
      </c>
      <c r="D234" s="2" t="s">
        <v>423</v>
      </c>
      <c r="E234" s="2" t="s">
        <v>424</v>
      </c>
      <c r="F234" s="3" t="n">
        <v>0.643239689357935</v>
      </c>
      <c r="G234" s="3" t="n">
        <v>1</v>
      </c>
      <c r="H234" s="3" t="n">
        <f aca="false">ABS(100*(G234-F234)/1)</f>
        <v>35.6760310642065</v>
      </c>
    </row>
    <row r="235" customFormat="false" ht="10.5" hidden="false" customHeight="false" outlineLevel="0" collapsed="false">
      <c r="A235" s="1" t="n">
        <v>24</v>
      </c>
      <c r="B235" s="1" t="n">
        <v>234</v>
      </c>
      <c r="C235" s="2" t="s">
        <v>394</v>
      </c>
      <c r="D235" s="2" t="s">
        <v>425</v>
      </c>
      <c r="E235" s="2" t="s">
        <v>425</v>
      </c>
      <c r="F235" s="3" t="n">
        <v>0.595231538522659</v>
      </c>
      <c r="G235" s="3" t="n">
        <v>1</v>
      </c>
      <c r="H235" s="3" t="n">
        <f aca="false">ABS(100*(G235-F235)/1)</f>
        <v>40.4768461477341</v>
      </c>
    </row>
    <row r="236" customFormat="false" ht="10.5" hidden="false" customHeight="false" outlineLevel="0" collapsed="false">
      <c r="A236" s="1" t="n">
        <v>24</v>
      </c>
      <c r="B236" s="1" t="n">
        <v>235</v>
      </c>
      <c r="C236" s="2" t="s">
        <v>394</v>
      </c>
      <c r="D236" s="2" t="s">
        <v>426</v>
      </c>
      <c r="E236" s="2" t="s">
        <v>427</v>
      </c>
      <c r="F236" s="3" t="n">
        <v>0.485944218143837</v>
      </c>
      <c r="G236" s="3" t="n">
        <v>1</v>
      </c>
      <c r="H236" s="3" t="n">
        <f aca="false">ABS(100*(G236-F236)/1)</f>
        <v>51.4055781856163</v>
      </c>
    </row>
    <row r="237" customFormat="false" ht="10.5" hidden="false" customHeight="false" outlineLevel="0" collapsed="false">
      <c r="A237" s="1" t="n">
        <v>24</v>
      </c>
      <c r="B237" s="1" t="n">
        <v>236</v>
      </c>
      <c r="C237" s="2" t="s">
        <v>394</v>
      </c>
      <c r="D237" s="2" t="s">
        <v>428</v>
      </c>
      <c r="E237" s="2" t="s">
        <v>428</v>
      </c>
      <c r="F237" s="3" t="n">
        <v>1</v>
      </c>
      <c r="G237" s="3" t="n">
        <v>0.234999392900852</v>
      </c>
      <c r="H237" s="3" t="n">
        <f aca="false">ABS(100*(G237-F237)/1)</f>
        <v>76.5000607099148</v>
      </c>
    </row>
    <row r="238" customFormat="false" ht="10.5" hidden="false" customHeight="false" outlineLevel="0" collapsed="false">
      <c r="A238" s="1" t="n">
        <v>25</v>
      </c>
      <c r="B238" s="1" t="n">
        <v>237</v>
      </c>
      <c r="C238" s="2" t="s">
        <v>429</v>
      </c>
      <c r="D238" s="2" t="s">
        <v>430</v>
      </c>
      <c r="E238" s="2" t="s">
        <v>431</v>
      </c>
      <c r="F238" s="3" t="n">
        <v>0.945978162471219</v>
      </c>
      <c r="G238" s="3" t="n">
        <v>1</v>
      </c>
      <c r="H238" s="3" t="n">
        <f aca="false">ABS(100*(G238-F238)/1)</f>
        <v>5.40218375287815</v>
      </c>
    </row>
    <row r="239" customFormat="false" ht="10.5" hidden="false" customHeight="false" outlineLevel="0" collapsed="false">
      <c r="A239" s="1" t="n">
        <v>25</v>
      </c>
      <c r="B239" s="1" t="n">
        <v>238</v>
      </c>
      <c r="C239" s="2" t="s">
        <v>429</v>
      </c>
      <c r="D239" s="2" t="s">
        <v>432</v>
      </c>
      <c r="E239" s="2" t="s">
        <v>433</v>
      </c>
      <c r="F239" s="3" t="n">
        <v>1</v>
      </c>
      <c r="G239" s="3" t="n">
        <v>0.665396394059878</v>
      </c>
      <c r="H239" s="3" t="n">
        <f aca="false">ABS(100*(G239-F239)/1)</f>
        <v>33.4603605940122</v>
      </c>
    </row>
    <row r="240" customFormat="false" ht="10.5" hidden="false" customHeight="false" outlineLevel="0" collapsed="false">
      <c r="A240" s="1" t="n">
        <v>25</v>
      </c>
      <c r="B240" s="1" t="n">
        <v>239</v>
      </c>
      <c r="C240" s="2" t="s">
        <v>429</v>
      </c>
      <c r="D240" s="2" t="s">
        <v>434</v>
      </c>
      <c r="E240" s="2" t="s">
        <v>435</v>
      </c>
      <c r="F240" s="3" t="n">
        <v>0.495373347459563</v>
      </c>
      <c r="G240" s="3" t="n">
        <v>1</v>
      </c>
      <c r="H240" s="3" t="n">
        <f aca="false">ABS(100*(G240-F240)/1)</f>
        <v>50.4626652540437</v>
      </c>
    </row>
    <row r="241" customFormat="false" ht="10.5" hidden="false" customHeight="false" outlineLevel="0" collapsed="false">
      <c r="A241" s="1" t="n">
        <v>25</v>
      </c>
      <c r="B241" s="1" t="n">
        <v>240</v>
      </c>
      <c r="C241" s="2" t="s">
        <v>429</v>
      </c>
      <c r="D241" s="2" t="s">
        <v>436</v>
      </c>
      <c r="E241" s="2" t="s">
        <v>436</v>
      </c>
      <c r="F241" s="3" t="n">
        <v>1</v>
      </c>
      <c r="G241" s="3" t="n">
        <v>0.897549004657075</v>
      </c>
      <c r="H241" s="3" t="n">
        <f aca="false">ABS(100*(G241-F241)/1)</f>
        <v>10.2450995342925</v>
      </c>
    </row>
    <row r="242" customFormat="false" ht="10.5" hidden="false" customHeight="false" outlineLevel="0" collapsed="false">
      <c r="A242" s="1" t="n">
        <v>25</v>
      </c>
      <c r="B242" s="1" t="n">
        <v>241</v>
      </c>
      <c r="C242" s="2" t="s">
        <v>429</v>
      </c>
      <c r="D242" s="2" t="s">
        <v>437</v>
      </c>
      <c r="E242" s="2" t="s">
        <v>438</v>
      </c>
      <c r="F242" s="3" t="n">
        <v>1</v>
      </c>
      <c r="G242" s="3" t="n">
        <v>0.078196594029644</v>
      </c>
      <c r="H242" s="3" t="n">
        <f aca="false">ABS(100*(G242-F242)/1)</f>
        <v>92.1803405970356</v>
      </c>
    </row>
    <row r="243" customFormat="false" ht="10.5" hidden="false" customHeight="false" outlineLevel="0" collapsed="false">
      <c r="A243" s="1" t="n">
        <v>25</v>
      </c>
      <c r="B243" s="1" t="n">
        <v>242</v>
      </c>
      <c r="C243" s="2" t="s">
        <v>429</v>
      </c>
      <c r="D243" s="2" t="s">
        <v>439</v>
      </c>
      <c r="E243" s="2" t="s">
        <v>439</v>
      </c>
      <c r="F243" s="3" t="n">
        <v>1</v>
      </c>
      <c r="G243" s="3" t="n">
        <v>0.599852455517902</v>
      </c>
      <c r="H243" s="3" t="n">
        <f aca="false">ABS(100*(G243-F243)/1)</f>
        <v>40.0147544482098</v>
      </c>
    </row>
    <row r="244" customFormat="false" ht="10.5" hidden="false" customHeight="false" outlineLevel="0" collapsed="false">
      <c r="A244" s="1" t="n">
        <v>25</v>
      </c>
      <c r="B244" s="1" t="n">
        <v>243</v>
      </c>
      <c r="C244" s="2" t="s">
        <v>429</v>
      </c>
      <c r="D244" s="2" t="s">
        <v>440</v>
      </c>
      <c r="E244" s="2" t="s">
        <v>441</v>
      </c>
      <c r="F244" s="3" t="n">
        <v>0.979367869344109</v>
      </c>
      <c r="G244" s="3" t="n">
        <v>1</v>
      </c>
      <c r="H244" s="3" t="n">
        <f aca="false">ABS(100*(G244-F244)/1)</f>
        <v>2.06321306558908</v>
      </c>
    </row>
    <row r="245" customFormat="false" ht="10.5" hidden="false" customHeight="false" outlineLevel="0" collapsed="false">
      <c r="A245" s="1" t="n">
        <v>25</v>
      </c>
      <c r="B245" s="1" t="n">
        <v>244</v>
      </c>
      <c r="C245" s="2" t="s">
        <v>429</v>
      </c>
      <c r="D245" s="2" t="s">
        <v>442</v>
      </c>
      <c r="E245" s="2" t="s">
        <v>443</v>
      </c>
      <c r="F245" s="3" t="n">
        <v>0.965658913699831</v>
      </c>
      <c r="G245" s="3" t="n">
        <v>1</v>
      </c>
      <c r="H245" s="3" t="n">
        <f aca="false">ABS(100*(G245-F245)/1)</f>
        <v>3.43410863001694</v>
      </c>
    </row>
    <row r="246" customFormat="false" ht="10.5" hidden="false" customHeight="false" outlineLevel="0" collapsed="false">
      <c r="A246" s="1" t="n">
        <v>25</v>
      </c>
      <c r="B246" s="1" t="n">
        <v>245</v>
      </c>
      <c r="C246" s="2" t="s">
        <v>429</v>
      </c>
      <c r="D246" s="2" t="s">
        <v>444</v>
      </c>
      <c r="E246" s="2" t="s">
        <v>445</v>
      </c>
      <c r="F246" s="3" t="n">
        <v>0.520384438617078</v>
      </c>
      <c r="G246" s="3" t="n">
        <v>1</v>
      </c>
      <c r="H246" s="3" t="n">
        <f aca="false">ABS(100*(G246-F246)/1)</f>
        <v>47.9615561382922</v>
      </c>
    </row>
    <row r="247" customFormat="false" ht="10.5" hidden="false" customHeight="false" outlineLevel="0" collapsed="false">
      <c r="A247" s="1" t="n">
        <v>25</v>
      </c>
      <c r="B247" s="1" t="n">
        <v>246</v>
      </c>
      <c r="C247" s="2" t="s">
        <v>429</v>
      </c>
      <c r="D247" s="2" t="s">
        <v>446</v>
      </c>
      <c r="E247" s="2" t="s">
        <v>446</v>
      </c>
      <c r="F247" s="3" t="n">
        <v>1</v>
      </c>
      <c r="G247" s="3" t="n">
        <v>0.84543221211346</v>
      </c>
      <c r="H247" s="3" t="n">
        <f aca="false">ABS(100*(G247-F247)/1)</f>
        <v>15.456778788654</v>
      </c>
    </row>
    <row r="248" customFormat="false" ht="10.5" hidden="false" customHeight="false" outlineLevel="0" collapsed="false">
      <c r="A248" s="1" t="n">
        <v>25</v>
      </c>
      <c r="B248" s="1" t="n">
        <v>247</v>
      </c>
      <c r="C248" s="2" t="s">
        <v>429</v>
      </c>
      <c r="D248" s="2" t="s">
        <v>447</v>
      </c>
      <c r="E248" s="2" t="s">
        <v>447</v>
      </c>
      <c r="F248" s="3" t="n">
        <v>1</v>
      </c>
      <c r="G248" s="3" t="n">
        <v>0.776899078728453</v>
      </c>
      <c r="H248" s="3" t="n">
        <f aca="false">ABS(100*(G248-F248)/1)</f>
        <v>22.3100921271547</v>
      </c>
    </row>
    <row r="249" customFormat="false" ht="10.5" hidden="false" customHeight="false" outlineLevel="0" collapsed="false">
      <c r="A249" s="1" t="n">
        <v>25</v>
      </c>
      <c r="B249" s="1" t="n">
        <v>248</v>
      </c>
      <c r="C249" s="2" t="s">
        <v>429</v>
      </c>
      <c r="D249" s="2" t="s">
        <v>448</v>
      </c>
      <c r="E249" s="2" t="s">
        <v>449</v>
      </c>
      <c r="F249" s="3" t="n">
        <v>0</v>
      </c>
      <c r="G249" s="3" t="n">
        <v>1</v>
      </c>
      <c r="H249" s="3" t="n">
        <f aca="false">ABS(100*(G249-F249)/1)</f>
        <v>100</v>
      </c>
    </row>
    <row r="250" customFormat="false" ht="10.5" hidden="false" customHeight="false" outlineLevel="0" collapsed="false">
      <c r="A250" s="1" t="n">
        <v>25</v>
      </c>
      <c r="B250" s="1" t="n">
        <v>249</v>
      </c>
      <c r="C250" s="2" t="s">
        <v>429</v>
      </c>
      <c r="D250" s="2" t="s">
        <v>450</v>
      </c>
      <c r="E250" s="2" t="s">
        <v>450</v>
      </c>
      <c r="F250" s="3" t="n">
        <v>0</v>
      </c>
      <c r="G250" s="3" t="n">
        <v>1</v>
      </c>
      <c r="H250" s="3" t="n">
        <f aca="false">ABS(100*(G250-F250)/1)</f>
        <v>100</v>
      </c>
    </row>
    <row r="251" customFormat="false" ht="10.5" hidden="false" customHeight="false" outlineLevel="0" collapsed="false">
      <c r="A251" s="1" t="n">
        <v>25</v>
      </c>
      <c r="B251" s="1" t="n">
        <v>250</v>
      </c>
      <c r="C251" s="2" t="s">
        <v>429</v>
      </c>
      <c r="D251" s="2" t="s">
        <v>451</v>
      </c>
      <c r="E251" s="2" t="s">
        <v>452</v>
      </c>
      <c r="F251" s="3" t="n">
        <v>0.132259251994974</v>
      </c>
      <c r="G251" s="3" t="n">
        <v>1</v>
      </c>
      <c r="H251" s="3" t="n">
        <f aca="false">ABS(100*(G251-F251)/1)</f>
        <v>86.7740748005026</v>
      </c>
    </row>
    <row r="252" customFormat="false" ht="10.5" hidden="false" customHeight="false" outlineLevel="0" collapsed="false">
      <c r="A252" s="1" t="n">
        <v>25</v>
      </c>
      <c r="B252" s="1" t="n">
        <v>251</v>
      </c>
      <c r="C252" s="2" t="s">
        <v>429</v>
      </c>
      <c r="D252" s="2" t="s">
        <v>453</v>
      </c>
      <c r="E252" s="2" t="s">
        <v>454</v>
      </c>
      <c r="F252" s="3" t="n">
        <v>1</v>
      </c>
      <c r="G252" s="3" t="n">
        <v>0.262868249646159</v>
      </c>
      <c r="H252" s="3" t="n">
        <f aca="false">ABS(100*(G252-F252)/1)</f>
        <v>73.7131750353841</v>
      </c>
    </row>
    <row r="253" customFormat="false" ht="10.5" hidden="false" customHeight="false" outlineLevel="0" collapsed="false">
      <c r="A253" s="1" t="n">
        <v>25</v>
      </c>
      <c r="B253" s="1" t="n">
        <v>252</v>
      </c>
      <c r="C253" s="2" t="s">
        <v>429</v>
      </c>
      <c r="D253" s="2" t="s">
        <v>455</v>
      </c>
      <c r="E253" s="2" t="s">
        <v>456</v>
      </c>
      <c r="F253" s="3" t="n">
        <v>0.496187937689463</v>
      </c>
      <c r="G253" s="3" t="n">
        <v>1</v>
      </c>
      <c r="H253" s="3" t="n">
        <f aca="false">ABS(100*(G253-F253)/1)</f>
        <v>50.3812062310537</v>
      </c>
    </row>
    <row r="254" customFormat="false" ht="10.5" hidden="false" customHeight="false" outlineLevel="0" collapsed="false">
      <c r="A254" s="1" t="n">
        <v>25</v>
      </c>
      <c r="B254" s="1" t="n">
        <v>253</v>
      </c>
      <c r="C254" s="2" t="s">
        <v>429</v>
      </c>
      <c r="D254" s="2" t="s">
        <v>457</v>
      </c>
      <c r="E254" s="2" t="s">
        <v>458</v>
      </c>
      <c r="F254" s="3" t="n">
        <v>0.882836475212304</v>
      </c>
      <c r="G254" s="3" t="n">
        <v>1</v>
      </c>
      <c r="H254" s="3" t="n">
        <f aca="false">ABS(100*(G254-F254)/1)</f>
        <v>11.7163524787696</v>
      </c>
    </row>
    <row r="255" customFormat="false" ht="10.5" hidden="false" customHeight="false" outlineLevel="0" collapsed="false">
      <c r="A255" s="1" t="n">
        <v>25</v>
      </c>
      <c r="B255" s="1" t="n">
        <v>254</v>
      </c>
      <c r="C255" s="2" t="s">
        <v>429</v>
      </c>
      <c r="D255" s="2" t="s">
        <v>459</v>
      </c>
      <c r="E255" s="2" t="s">
        <v>460</v>
      </c>
      <c r="F255" s="3" t="n">
        <v>0.765502654646822</v>
      </c>
      <c r="G255" s="3" t="n">
        <v>1</v>
      </c>
      <c r="H255" s="3" t="n">
        <f aca="false">ABS(100*(G255-F255)/1)</f>
        <v>23.4497345353178</v>
      </c>
    </row>
    <row r="256" customFormat="false" ht="10.5" hidden="false" customHeight="false" outlineLevel="0" collapsed="false">
      <c r="A256" s="1" t="n">
        <v>25</v>
      </c>
      <c r="B256" s="1" t="n">
        <v>255</v>
      </c>
      <c r="C256" s="2" t="s">
        <v>429</v>
      </c>
      <c r="D256" s="2" t="s">
        <v>461</v>
      </c>
      <c r="E256" s="2" t="s">
        <v>462</v>
      </c>
      <c r="F256" s="3" t="n">
        <v>0.844060852011766</v>
      </c>
      <c r="G256" s="3" t="n">
        <v>1</v>
      </c>
      <c r="H256" s="3" t="n">
        <f aca="false">ABS(100*(G256-F256)/1)</f>
        <v>15.5939147988234</v>
      </c>
    </row>
    <row r="257" customFormat="false" ht="10.5" hidden="false" customHeight="false" outlineLevel="0" collapsed="false">
      <c r="A257" s="1" t="n">
        <v>25</v>
      </c>
      <c r="B257" s="1" t="n">
        <v>256</v>
      </c>
      <c r="C257" s="2" t="s">
        <v>429</v>
      </c>
      <c r="D257" s="2" t="s">
        <v>463</v>
      </c>
      <c r="E257" s="2" t="s">
        <v>464</v>
      </c>
      <c r="F257" s="3" t="n">
        <v>1</v>
      </c>
      <c r="G257" s="3" t="n">
        <v>0.917411715220864</v>
      </c>
      <c r="H257" s="3" t="n">
        <f aca="false">ABS(100*(G257-F257)/1)</f>
        <v>8.25882847791364</v>
      </c>
    </row>
    <row r="258" customFormat="false" ht="10.5" hidden="false" customHeight="false" outlineLevel="0" collapsed="false">
      <c r="A258" s="1" t="n">
        <v>25</v>
      </c>
      <c r="B258" s="1" t="n">
        <v>257</v>
      </c>
      <c r="C258" s="2" t="s">
        <v>429</v>
      </c>
      <c r="D258" s="2" t="s">
        <v>414</v>
      </c>
      <c r="E258" s="2" t="s">
        <v>414</v>
      </c>
      <c r="F258" s="3" t="n">
        <v>0.528060656755718</v>
      </c>
      <c r="G258" s="3" t="n">
        <v>1</v>
      </c>
      <c r="H258" s="3" t="n">
        <f aca="false">ABS(100*(G258-F258)/1)</f>
        <v>47.1939343244282</v>
      </c>
    </row>
    <row r="259" customFormat="false" ht="10.5" hidden="false" customHeight="false" outlineLevel="0" collapsed="false">
      <c r="A259" s="1" t="n">
        <v>25</v>
      </c>
      <c r="B259" s="1" t="n">
        <v>258</v>
      </c>
      <c r="C259" s="2" t="s">
        <v>429</v>
      </c>
      <c r="D259" s="2" t="s">
        <v>465</v>
      </c>
      <c r="E259" s="2" t="s">
        <v>466</v>
      </c>
      <c r="F259" s="3" t="n">
        <v>0.634895755812171</v>
      </c>
      <c r="G259" s="3" t="n">
        <v>1</v>
      </c>
      <c r="H259" s="3" t="n">
        <f aca="false">ABS(100*(G259-F259)/1)</f>
        <v>36.5104244187829</v>
      </c>
    </row>
    <row r="260" customFormat="false" ht="10.5" hidden="false" customHeight="false" outlineLevel="0" collapsed="false">
      <c r="A260" s="1" t="n">
        <v>25</v>
      </c>
      <c r="B260" s="1" t="n">
        <v>259</v>
      </c>
      <c r="C260" s="2" t="s">
        <v>429</v>
      </c>
      <c r="D260" s="2" t="s">
        <v>467</v>
      </c>
      <c r="E260" s="2" t="s">
        <v>468</v>
      </c>
      <c r="F260" s="3" t="n">
        <v>1</v>
      </c>
      <c r="G260" s="3" t="n">
        <v>0.806248237517192</v>
      </c>
      <c r="H260" s="3" t="n">
        <f aca="false">ABS(100*(G260-F260)/1)</f>
        <v>19.3751762482808</v>
      </c>
    </row>
    <row r="261" customFormat="false" ht="10.5" hidden="false" customHeight="false" outlineLevel="0" collapsed="false">
      <c r="A261" s="1" t="n">
        <v>25</v>
      </c>
      <c r="B261" s="1" t="n">
        <v>260</v>
      </c>
      <c r="C261" s="2" t="s">
        <v>429</v>
      </c>
      <c r="D261" s="2" t="s">
        <v>469</v>
      </c>
      <c r="E261" s="2" t="s">
        <v>470</v>
      </c>
      <c r="F261" s="3" t="n">
        <v>0.515673415424508</v>
      </c>
      <c r="G261" s="3" t="n">
        <v>1</v>
      </c>
      <c r="H261" s="3" t="n">
        <f aca="false">ABS(100*(G261-F261)/1)</f>
        <v>48.4326584575493</v>
      </c>
    </row>
    <row r="262" customFormat="false" ht="10.5" hidden="false" customHeight="false" outlineLevel="0" collapsed="false">
      <c r="A262" s="1" t="n">
        <v>25</v>
      </c>
      <c r="B262" s="1" t="n">
        <v>261</v>
      </c>
      <c r="C262" s="2" t="s">
        <v>429</v>
      </c>
      <c r="D262" s="2" t="s">
        <v>471</v>
      </c>
      <c r="E262" s="2" t="s">
        <v>471</v>
      </c>
      <c r="F262" s="3" t="n">
        <v>0</v>
      </c>
      <c r="G262" s="3" t="n">
        <v>1</v>
      </c>
      <c r="H262" s="3" t="n">
        <f aca="false">ABS(100*(G262-F262)/1)</f>
        <v>100</v>
      </c>
    </row>
    <row r="263" customFormat="false" ht="10.5" hidden="false" customHeight="false" outlineLevel="0" collapsed="false">
      <c r="A263" s="1" t="n">
        <v>25</v>
      </c>
      <c r="B263" s="1" t="n">
        <v>262</v>
      </c>
      <c r="C263" s="2" t="s">
        <v>429</v>
      </c>
      <c r="D263" s="2" t="s">
        <v>472</v>
      </c>
      <c r="E263" s="2" t="s">
        <v>473</v>
      </c>
      <c r="F263" s="3" t="n">
        <v>0.907849215890664</v>
      </c>
      <c r="G263" s="3" t="n">
        <v>1</v>
      </c>
      <c r="H263" s="3" t="n">
        <f aca="false">ABS(100*(G263-F263)/1)</f>
        <v>9.2150784109336</v>
      </c>
    </row>
    <row r="264" customFormat="false" ht="10.5" hidden="false" customHeight="false" outlineLevel="0" collapsed="false">
      <c r="A264" s="1" t="n">
        <v>25</v>
      </c>
      <c r="B264" s="1" t="n">
        <v>263</v>
      </c>
      <c r="C264" s="2" t="s">
        <v>429</v>
      </c>
      <c r="D264" s="2" t="s">
        <v>474</v>
      </c>
      <c r="E264" s="2" t="s">
        <v>475</v>
      </c>
      <c r="F264" s="3" t="n">
        <v>0.434175752457645</v>
      </c>
      <c r="G264" s="3" t="n">
        <v>1</v>
      </c>
      <c r="H264" s="3" t="n">
        <f aca="false">ABS(100*(G264-F264)/1)</f>
        <v>56.5824247542355</v>
      </c>
    </row>
    <row r="265" customFormat="false" ht="10.5" hidden="false" customHeight="false" outlineLevel="0" collapsed="false">
      <c r="A265" s="1" t="n">
        <v>25</v>
      </c>
      <c r="B265" s="1" t="n">
        <v>264</v>
      </c>
      <c r="C265" s="2" t="s">
        <v>429</v>
      </c>
      <c r="D265" s="2" t="s">
        <v>476</v>
      </c>
      <c r="E265" s="2" t="s">
        <v>477</v>
      </c>
      <c r="F265" s="3" t="n">
        <v>1</v>
      </c>
      <c r="G265" s="3" t="n">
        <v>0.17287902963331</v>
      </c>
      <c r="H265" s="3" t="n">
        <f aca="false">ABS(100*(G265-F265)/1)</f>
        <v>82.712097036669</v>
      </c>
    </row>
    <row r="266" customFormat="false" ht="10.5" hidden="false" customHeight="false" outlineLevel="0" collapsed="false">
      <c r="A266" s="1" t="n">
        <v>25</v>
      </c>
      <c r="B266" s="1" t="n">
        <v>265</v>
      </c>
      <c r="C266" s="2" t="s">
        <v>429</v>
      </c>
      <c r="D266" s="2" t="s">
        <v>478</v>
      </c>
      <c r="E266" s="2" t="s">
        <v>479</v>
      </c>
      <c r="F266" s="3" t="n">
        <v>0.489997375460799</v>
      </c>
      <c r="G266" s="3" t="n">
        <v>1</v>
      </c>
      <c r="H266" s="3" t="n">
        <f aca="false">ABS(100*(G266-F266)/1)</f>
        <v>51.0002624539201</v>
      </c>
    </row>
    <row r="267" customFormat="false" ht="10.5" hidden="false" customHeight="false" outlineLevel="0" collapsed="false">
      <c r="A267" s="1" t="n">
        <v>25</v>
      </c>
      <c r="B267" s="1" t="n">
        <v>266</v>
      </c>
      <c r="C267" s="2" t="s">
        <v>429</v>
      </c>
      <c r="D267" s="2" t="s">
        <v>480</v>
      </c>
      <c r="E267" s="2" t="s">
        <v>481</v>
      </c>
      <c r="F267" s="3" t="n">
        <v>0.478450559203221</v>
      </c>
      <c r="G267" s="3" t="n">
        <v>1</v>
      </c>
      <c r="H267" s="3" t="n">
        <f aca="false">ABS(100*(G267-F267)/1)</f>
        <v>52.1549440796779</v>
      </c>
    </row>
    <row r="268" customFormat="false" ht="10.5" hidden="false" customHeight="false" outlineLevel="0" collapsed="false">
      <c r="A268" s="1" t="n">
        <v>25</v>
      </c>
      <c r="B268" s="1" t="n">
        <v>267</v>
      </c>
      <c r="C268" s="2" t="s">
        <v>429</v>
      </c>
      <c r="D268" s="2" t="s">
        <v>482</v>
      </c>
      <c r="E268" s="2" t="s">
        <v>483</v>
      </c>
      <c r="F268" s="3" t="n">
        <v>0.625083919678734</v>
      </c>
      <c r="G268" s="3" t="n">
        <v>1</v>
      </c>
      <c r="H268" s="3" t="n">
        <f aca="false">ABS(100*(G268-F268)/1)</f>
        <v>37.4916080321266</v>
      </c>
    </row>
    <row r="269" customFormat="false" ht="10.5" hidden="false" customHeight="false" outlineLevel="0" collapsed="false">
      <c r="A269" s="1" t="n">
        <v>26</v>
      </c>
      <c r="B269" s="1" t="n">
        <v>268</v>
      </c>
      <c r="C269" s="2" t="s">
        <v>484</v>
      </c>
      <c r="D269" s="2" t="s">
        <v>485</v>
      </c>
      <c r="E269" s="2" t="s">
        <v>486</v>
      </c>
      <c r="F269" s="3" t="n">
        <v>1</v>
      </c>
      <c r="G269" s="3" t="n">
        <v>0.438461577630441</v>
      </c>
      <c r="H269" s="3" t="n">
        <f aca="false">ABS(100*(G269-F269)/1)</f>
        <v>56.1538422369559</v>
      </c>
    </row>
    <row r="270" customFormat="false" ht="10.5" hidden="false" customHeight="false" outlineLevel="0" collapsed="false">
      <c r="A270" s="1" t="n">
        <v>26</v>
      </c>
      <c r="B270" s="1" t="n">
        <v>269</v>
      </c>
      <c r="C270" s="2" t="s">
        <v>484</v>
      </c>
      <c r="D270" s="2" t="s">
        <v>487</v>
      </c>
      <c r="E270" s="2" t="s">
        <v>488</v>
      </c>
      <c r="F270" s="3" t="n">
        <v>1</v>
      </c>
      <c r="G270" s="3" t="n">
        <v>0.283411843881975</v>
      </c>
      <c r="H270" s="3" t="n">
        <f aca="false">ABS(100*(G270-F270)/1)</f>
        <v>71.6588156118025</v>
      </c>
    </row>
    <row r="271" customFormat="false" ht="10.5" hidden="false" customHeight="false" outlineLevel="0" collapsed="false">
      <c r="A271" s="1" t="n">
        <v>26</v>
      </c>
      <c r="B271" s="1" t="n">
        <v>270</v>
      </c>
      <c r="C271" s="2" t="s">
        <v>484</v>
      </c>
      <c r="D271" s="2" t="s">
        <v>489</v>
      </c>
      <c r="E271" s="2" t="s">
        <v>490</v>
      </c>
      <c r="F271" s="3" t="n">
        <v>0.750480049214474</v>
      </c>
      <c r="G271" s="3" t="n">
        <v>1</v>
      </c>
      <c r="H271" s="3" t="n">
        <f aca="false">ABS(100*(G271-F271)/1)</f>
        <v>24.9519950785526</v>
      </c>
    </row>
    <row r="272" customFormat="false" ht="10.5" hidden="false" customHeight="false" outlineLevel="0" collapsed="false">
      <c r="A272" s="1" t="n">
        <v>26</v>
      </c>
      <c r="B272" s="1" t="n">
        <v>271</v>
      </c>
      <c r="C272" s="2" t="s">
        <v>484</v>
      </c>
      <c r="D272" s="2" t="s">
        <v>491</v>
      </c>
      <c r="E272" s="2" t="s">
        <v>492</v>
      </c>
      <c r="F272" s="3" t="n">
        <v>0.970934544798732</v>
      </c>
      <c r="G272" s="3" t="n">
        <v>1</v>
      </c>
      <c r="H272" s="3" t="n">
        <f aca="false">ABS(100*(G272-F272)/1)</f>
        <v>2.90654552012682</v>
      </c>
    </row>
    <row r="273" customFormat="false" ht="10.5" hidden="false" customHeight="false" outlineLevel="0" collapsed="false">
      <c r="A273" s="1" t="n">
        <v>26</v>
      </c>
      <c r="B273" s="1" t="n">
        <v>272</v>
      </c>
      <c r="C273" s="2" t="s">
        <v>484</v>
      </c>
      <c r="D273" s="2" t="s">
        <v>493</v>
      </c>
      <c r="E273" s="2" t="s">
        <v>494</v>
      </c>
      <c r="F273" s="3" t="n">
        <v>1</v>
      </c>
      <c r="G273" s="3" t="n">
        <v>0.900401277096491</v>
      </c>
      <c r="H273" s="3" t="n">
        <f aca="false">ABS(100*(G273-F273)/1)</f>
        <v>9.95987229035087</v>
      </c>
    </row>
    <row r="274" customFormat="false" ht="10.5" hidden="false" customHeight="false" outlineLevel="0" collapsed="false">
      <c r="A274" s="1" t="n">
        <v>26</v>
      </c>
      <c r="B274" s="1" t="n">
        <v>273</v>
      </c>
      <c r="C274" s="2" t="s">
        <v>484</v>
      </c>
      <c r="D274" s="2" t="s">
        <v>495</v>
      </c>
      <c r="E274" s="2" t="s">
        <v>496</v>
      </c>
      <c r="F274" s="3" t="n">
        <v>1</v>
      </c>
      <c r="G274" s="3" t="n">
        <v>0.573962039213808</v>
      </c>
      <c r="H274" s="3" t="n">
        <f aca="false">ABS(100*(G274-F274)/1)</f>
        <v>42.6037960786193</v>
      </c>
    </row>
    <row r="275" customFormat="false" ht="10.5" hidden="false" customHeight="false" outlineLevel="0" collapsed="false">
      <c r="A275" s="1" t="n">
        <v>26</v>
      </c>
      <c r="B275" s="1" t="n">
        <v>274</v>
      </c>
      <c r="C275" s="2" t="s">
        <v>484</v>
      </c>
      <c r="D275" s="2" t="s">
        <v>497</v>
      </c>
      <c r="E275" s="2" t="s">
        <v>498</v>
      </c>
      <c r="F275" s="3" t="n">
        <v>1</v>
      </c>
      <c r="G275" s="3" t="n">
        <v>0.76786435634834</v>
      </c>
      <c r="H275" s="3" t="n">
        <f aca="false">ABS(100*(G275-F275)/1)</f>
        <v>23.2135643651661</v>
      </c>
    </row>
    <row r="276" customFormat="false" ht="10.5" hidden="false" customHeight="false" outlineLevel="0" collapsed="false">
      <c r="A276" s="1" t="n">
        <v>26</v>
      </c>
      <c r="B276" s="1" t="n">
        <v>275</v>
      </c>
      <c r="C276" s="2" t="s">
        <v>484</v>
      </c>
      <c r="D276" s="2" t="s">
        <v>499</v>
      </c>
      <c r="E276" s="2" t="s">
        <v>499</v>
      </c>
      <c r="F276" s="3" t="n">
        <v>1</v>
      </c>
      <c r="G276" s="3" t="n">
        <v>0.975924597190817</v>
      </c>
      <c r="H276" s="3" t="n">
        <f aca="false">ABS(100*(G276-F276)/1)</f>
        <v>2.40754028091834</v>
      </c>
    </row>
    <row r="277" customFormat="false" ht="10.5" hidden="false" customHeight="false" outlineLevel="0" collapsed="false">
      <c r="A277" s="1" t="n">
        <v>26</v>
      </c>
      <c r="B277" s="1" t="n">
        <v>276</v>
      </c>
      <c r="C277" s="2" t="s">
        <v>484</v>
      </c>
      <c r="D277" s="2" t="s">
        <v>500</v>
      </c>
      <c r="E277" s="2" t="s">
        <v>500</v>
      </c>
      <c r="F277" s="3" t="n">
        <v>1</v>
      </c>
      <c r="G277" s="3" t="n">
        <v>0.626353341231789</v>
      </c>
      <c r="H277" s="3" t="n">
        <f aca="false">ABS(100*(G277-F277)/1)</f>
        <v>37.3646658768211</v>
      </c>
    </row>
    <row r="278" customFormat="false" ht="10.5" hidden="false" customHeight="false" outlineLevel="0" collapsed="false">
      <c r="A278" s="1" t="n">
        <v>26</v>
      </c>
      <c r="B278" s="1" t="n">
        <v>277</v>
      </c>
      <c r="C278" s="2" t="s">
        <v>484</v>
      </c>
      <c r="D278" s="2" t="s">
        <v>501</v>
      </c>
      <c r="E278" s="2" t="s">
        <v>502</v>
      </c>
      <c r="F278" s="3" t="n">
        <v>0.509030704693241</v>
      </c>
      <c r="G278" s="3" t="n">
        <v>1</v>
      </c>
      <c r="H278" s="3" t="n">
        <f aca="false">ABS(100*(G278-F278)/1)</f>
        <v>49.0969295306759</v>
      </c>
    </row>
    <row r="279" customFormat="false" ht="10.5" hidden="false" customHeight="false" outlineLevel="0" collapsed="false">
      <c r="A279" s="1" t="n">
        <v>26</v>
      </c>
      <c r="B279" s="1" t="n">
        <v>278</v>
      </c>
      <c r="C279" s="2" t="s">
        <v>484</v>
      </c>
      <c r="D279" s="2" t="s">
        <v>503</v>
      </c>
      <c r="E279" s="2" t="s">
        <v>504</v>
      </c>
      <c r="F279" s="3" t="n">
        <v>0.476237318233974</v>
      </c>
      <c r="G279" s="3" t="n">
        <v>1</v>
      </c>
      <c r="H279" s="3" t="n">
        <f aca="false">ABS(100*(G279-F279)/1)</f>
        <v>52.3762681766026</v>
      </c>
    </row>
    <row r="280" customFormat="false" ht="10.5" hidden="false" customHeight="false" outlineLevel="0" collapsed="false">
      <c r="A280" s="1" t="n">
        <v>26</v>
      </c>
      <c r="B280" s="1" t="n">
        <v>279</v>
      </c>
      <c r="C280" s="2" t="s">
        <v>484</v>
      </c>
      <c r="D280" s="2" t="s">
        <v>505</v>
      </c>
      <c r="E280" s="2" t="s">
        <v>506</v>
      </c>
      <c r="F280" s="3" t="n">
        <v>1</v>
      </c>
      <c r="G280" s="3" t="n">
        <v>0.61389208347255</v>
      </c>
      <c r="H280" s="3" t="n">
        <f aca="false">ABS(100*(G280-F280)/1)</f>
        <v>38.610791652745</v>
      </c>
    </row>
    <row r="281" customFormat="false" ht="10.5" hidden="false" customHeight="false" outlineLevel="0" collapsed="false">
      <c r="A281" s="1" t="n">
        <v>26</v>
      </c>
      <c r="B281" s="1" t="n">
        <v>280</v>
      </c>
      <c r="C281" s="2" t="s">
        <v>484</v>
      </c>
      <c r="D281" s="2" t="s">
        <v>507</v>
      </c>
      <c r="E281" s="2" t="s">
        <v>508</v>
      </c>
      <c r="F281" s="3" t="n">
        <v>0.989540815429553</v>
      </c>
      <c r="G281" s="3" t="n">
        <v>1</v>
      </c>
      <c r="H281" s="3" t="n">
        <f aca="false">ABS(100*(G281-F281)/1)</f>
        <v>1.04591845704471</v>
      </c>
    </row>
    <row r="282" customFormat="false" ht="10.5" hidden="false" customHeight="false" outlineLevel="0" collapsed="false">
      <c r="A282" s="1" t="n">
        <v>26</v>
      </c>
      <c r="B282" s="1" t="n">
        <v>281</v>
      </c>
      <c r="C282" s="2" t="s">
        <v>484</v>
      </c>
      <c r="D282" s="2" t="s">
        <v>509</v>
      </c>
      <c r="E282" s="2" t="s">
        <v>509</v>
      </c>
      <c r="F282" s="3" t="n">
        <v>0.492015333761809</v>
      </c>
      <c r="G282" s="3" t="n">
        <v>1</v>
      </c>
      <c r="H282" s="3" t="n">
        <f aca="false">ABS(100*(G282-F282)/1)</f>
        <v>50.7984666238191</v>
      </c>
    </row>
    <row r="283" customFormat="false" ht="10.5" hidden="false" customHeight="false" outlineLevel="0" collapsed="false">
      <c r="A283" s="1" t="n">
        <v>26</v>
      </c>
      <c r="B283" s="1" t="n">
        <v>282</v>
      </c>
      <c r="C283" s="2" t="s">
        <v>484</v>
      </c>
      <c r="D283" s="2" t="s">
        <v>510</v>
      </c>
      <c r="E283" s="2" t="s">
        <v>510</v>
      </c>
      <c r="F283" s="3" t="n">
        <v>0.627446129690559</v>
      </c>
      <c r="G283" s="3" t="n">
        <v>1</v>
      </c>
      <c r="H283" s="3" t="n">
        <f aca="false">ABS(100*(G283-F283)/1)</f>
        <v>37.2553870309441</v>
      </c>
    </row>
    <row r="284" customFormat="false" ht="10.5" hidden="false" customHeight="false" outlineLevel="0" collapsed="false">
      <c r="A284" s="1" t="n">
        <v>26</v>
      </c>
      <c r="B284" s="1" t="n">
        <v>283</v>
      </c>
      <c r="C284" s="2" t="s">
        <v>484</v>
      </c>
      <c r="D284" s="2" t="s">
        <v>511</v>
      </c>
      <c r="E284" s="2" t="s">
        <v>511</v>
      </c>
      <c r="F284" s="3" t="n">
        <v>0.528060656755718</v>
      </c>
      <c r="G284" s="3" t="n">
        <v>1</v>
      </c>
      <c r="H284" s="3" t="n">
        <f aca="false">ABS(100*(G284-F284)/1)</f>
        <v>47.1939343244282</v>
      </c>
    </row>
    <row r="285" customFormat="false" ht="10.5" hidden="false" customHeight="false" outlineLevel="0" collapsed="false">
      <c r="A285" s="1" t="n">
        <v>26</v>
      </c>
      <c r="B285" s="1" t="n">
        <v>284</v>
      </c>
      <c r="C285" s="2" t="s">
        <v>484</v>
      </c>
      <c r="D285" s="2" t="s">
        <v>512</v>
      </c>
      <c r="E285" s="2" t="s">
        <v>512</v>
      </c>
      <c r="F285" s="3" t="n">
        <v>0.921298173235839</v>
      </c>
      <c r="G285" s="3" t="n">
        <v>1</v>
      </c>
      <c r="H285" s="3" t="n">
        <f aca="false">ABS(100*(G285-F285)/1)</f>
        <v>7.87018267641613</v>
      </c>
    </row>
    <row r="286" customFormat="false" ht="10.5" hidden="false" customHeight="false" outlineLevel="0" collapsed="false">
      <c r="A286" s="1" t="n">
        <v>26</v>
      </c>
      <c r="B286" s="1" t="n">
        <v>285</v>
      </c>
      <c r="C286" s="2" t="s">
        <v>484</v>
      </c>
      <c r="D286" s="2" t="s">
        <v>513</v>
      </c>
      <c r="E286" s="2" t="s">
        <v>513</v>
      </c>
      <c r="F286" s="3" t="n">
        <v>1</v>
      </c>
      <c r="G286" s="3" t="n">
        <v>0.848171597689313</v>
      </c>
      <c r="H286" s="3" t="n">
        <f aca="false">ABS(100*(G286-F286)/1)</f>
        <v>15.1828402310687</v>
      </c>
    </row>
    <row r="287" customFormat="false" ht="10.5" hidden="false" customHeight="false" outlineLevel="0" collapsed="false">
      <c r="A287" s="1" t="n">
        <v>26</v>
      </c>
      <c r="B287" s="1" t="n">
        <v>286</v>
      </c>
      <c r="C287" s="2" t="s">
        <v>484</v>
      </c>
      <c r="D287" s="2" t="s">
        <v>416</v>
      </c>
      <c r="E287" s="2" t="s">
        <v>416</v>
      </c>
      <c r="F287" s="3" t="n">
        <v>1</v>
      </c>
      <c r="G287" s="3" t="n">
        <v>0.571092687941634</v>
      </c>
      <c r="H287" s="3" t="n">
        <f aca="false">ABS(100*(G287-F287)/1)</f>
        <v>42.8907312058366</v>
      </c>
    </row>
    <row r="288" customFormat="false" ht="10.5" hidden="false" customHeight="false" outlineLevel="0" collapsed="false">
      <c r="A288" s="1" t="n">
        <v>26</v>
      </c>
      <c r="B288" s="1" t="n">
        <v>287</v>
      </c>
      <c r="C288" s="2" t="s">
        <v>484</v>
      </c>
      <c r="D288" s="2" t="s">
        <v>514</v>
      </c>
      <c r="E288" s="2" t="s">
        <v>514</v>
      </c>
      <c r="F288" s="3" t="n">
        <v>1</v>
      </c>
      <c r="G288" s="3" t="n">
        <v>0.985683226982719</v>
      </c>
      <c r="H288" s="3" t="n">
        <f aca="false">ABS(100*(G288-F288)/1)</f>
        <v>1.43167730172811</v>
      </c>
    </row>
    <row r="289" customFormat="false" ht="10.5" hidden="false" customHeight="false" outlineLevel="0" collapsed="false">
      <c r="A289" s="1" t="n">
        <v>26</v>
      </c>
      <c r="B289" s="1" t="n">
        <v>288</v>
      </c>
      <c r="C289" s="2" t="s">
        <v>484</v>
      </c>
      <c r="D289" s="2" t="s">
        <v>515</v>
      </c>
      <c r="E289" s="2" t="s">
        <v>516</v>
      </c>
      <c r="F289" s="3" t="n">
        <v>0.48301128449079</v>
      </c>
      <c r="G289" s="3" t="n">
        <v>1</v>
      </c>
      <c r="H289" s="3" t="n">
        <f aca="false">ABS(100*(G289-F289)/1)</f>
        <v>51.698871550921</v>
      </c>
    </row>
    <row r="290" customFormat="false" ht="10.5" hidden="false" customHeight="false" outlineLevel="0" collapsed="false">
      <c r="A290" s="1" t="n">
        <v>26</v>
      </c>
      <c r="B290" s="1" t="n">
        <v>289</v>
      </c>
      <c r="C290" s="2" t="s">
        <v>484</v>
      </c>
      <c r="D290" s="2" t="s">
        <v>517</v>
      </c>
      <c r="E290" s="2" t="s">
        <v>517</v>
      </c>
      <c r="F290" s="3" t="n">
        <v>0.85437369698405</v>
      </c>
      <c r="G290" s="3" t="n">
        <v>1</v>
      </c>
      <c r="H290" s="3" t="n">
        <f aca="false">ABS(100*(G290-F290)/1)</f>
        <v>14.562630301595</v>
      </c>
    </row>
    <row r="291" customFormat="false" ht="10.5" hidden="false" customHeight="false" outlineLevel="0" collapsed="false">
      <c r="A291" s="1" t="n">
        <v>26</v>
      </c>
      <c r="B291" s="1" t="n">
        <v>290</v>
      </c>
      <c r="C291" s="2" t="s">
        <v>484</v>
      </c>
      <c r="D291" s="2" t="s">
        <v>518</v>
      </c>
      <c r="E291" s="2" t="s">
        <v>519</v>
      </c>
      <c r="F291" s="3" t="n">
        <v>1</v>
      </c>
      <c r="G291" s="3" t="n">
        <v>0.63493835315481</v>
      </c>
      <c r="H291" s="3" t="n">
        <f aca="false">ABS(100*(G291-F291)/1)</f>
        <v>36.506164684519</v>
      </c>
    </row>
    <row r="292" customFormat="false" ht="10.5" hidden="false" customHeight="false" outlineLevel="0" collapsed="false">
      <c r="A292" s="1" t="n">
        <v>26</v>
      </c>
      <c r="B292" s="1" t="n">
        <v>291</v>
      </c>
      <c r="C292" s="2" t="s">
        <v>484</v>
      </c>
      <c r="D292" s="2" t="s">
        <v>520</v>
      </c>
      <c r="E292" s="2" t="s">
        <v>521</v>
      </c>
      <c r="F292" s="3" t="n">
        <v>0.470342411676599</v>
      </c>
      <c r="G292" s="3" t="n">
        <v>1</v>
      </c>
      <c r="H292" s="3" t="n">
        <f aca="false">ABS(100*(G292-F292)/1)</f>
        <v>52.9657588323401</v>
      </c>
    </row>
    <row r="293" customFormat="false" ht="10.5" hidden="false" customHeight="false" outlineLevel="0" collapsed="false">
      <c r="A293" s="1" t="n">
        <v>26</v>
      </c>
      <c r="B293" s="1" t="n">
        <v>292</v>
      </c>
      <c r="C293" s="2" t="s">
        <v>484</v>
      </c>
      <c r="D293" s="2" t="s">
        <v>522</v>
      </c>
      <c r="E293" s="2" t="s">
        <v>523</v>
      </c>
      <c r="F293" s="3" t="n">
        <v>0</v>
      </c>
      <c r="G293" s="3" t="n">
        <v>1</v>
      </c>
      <c r="H293" s="3" t="n">
        <f aca="false">ABS(100*(G293-F293)/1)</f>
        <v>100</v>
      </c>
    </row>
    <row r="294" customFormat="false" ht="10.5" hidden="false" customHeight="false" outlineLevel="0" collapsed="false">
      <c r="A294" s="1" t="n">
        <v>27</v>
      </c>
      <c r="B294" s="1" t="n">
        <v>293</v>
      </c>
      <c r="C294" s="2" t="s">
        <v>524</v>
      </c>
      <c r="D294" s="2" t="s">
        <v>525</v>
      </c>
      <c r="E294" s="2" t="s">
        <v>526</v>
      </c>
      <c r="F294" s="3" t="n">
        <v>0.658871182206535</v>
      </c>
      <c r="G294" s="3" t="n">
        <v>1</v>
      </c>
      <c r="H294" s="3" t="n">
        <f aca="false">ABS(100*(G294-F294)/1)</f>
        <v>34.1128817793465</v>
      </c>
    </row>
    <row r="295" customFormat="false" ht="10.5" hidden="false" customHeight="false" outlineLevel="0" collapsed="false">
      <c r="A295" s="1" t="n">
        <v>27</v>
      </c>
      <c r="B295" s="1" t="n">
        <v>294</v>
      </c>
      <c r="C295" s="2" t="s">
        <v>524</v>
      </c>
      <c r="D295" s="2" t="s">
        <v>527</v>
      </c>
      <c r="E295" s="2" t="s">
        <v>528</v>
      </c>
      <c r="F295" s="3" t="n">
        <v>0.357005469154879</v>
      </c>
      <c r="G295" s="3" t="n">
        <v>1</v>
      </c>
      <c r="H295" s="3" t="n">
        <f aca="false">ABS(100*(G295-F295)/1)</f>
        <v>64.2994530845121</v>
      </c>
    </row>
    <row r="296" customFormat="false" ht="10.5" hidden="false" customHeight="false" outlineLevel="0" collapsed="false">
      <c r="A296" s="1" t="n">
        <v>27</v>
      </c>
      <c r="B296" s="1" t="n">
        <v>295</v>
      </c>
      <c r="C296" s="2" t="s">
        <v>524</v>
      </c>
      <c r="D296" s="2" t="s">
        <v>529</v>
      </c>
      <c r="E296" s="2" t="s">
        <v>530</v>
      </c>
      <c r="F296" s="3" t="n">
        <v>0.067343051092572</v>
      </c>
      <c r="G296" s="3" t="n">
        <v>1</v>
      </c>
      <c r="H296" s="3" t="n">
        <f aca="false">ABS(100*(G296-F296)/1)</f>
        <v>93.2656948907428</v>
      </c>
    </row>
    <row r="297" customFormat="false" ht="10.5" hidden="false" customHeight="false" outlineLevel="0" collapsed="false">
      <c r="A297" s="1" t="n">
        <v>27</v>
      </c>
      <c r="B297" s="1" t="n">
        <v>296</v>
      </c>
      <c r="C297" s="2" t="s">
        <v>524</v>
      </c>
      <c r="D297" s="2" t="s">
        <v>531</v>
      </c>
      <c r="E297" s="2" t="s">
        <v>531</v>
      </c>
      <c r="F297" s="3" t="n">
        <v>0.821792948649399</v>
      </c>
      <c r="G297" s="3" t="n">
        <v>1</v>
      </c>
      <c r="H297" s="3" t="n">
        <f aca="false">ABS(100*(G297-F297)/1)</f>
        <v>17.8207051350601</v>
      </c>
    </row>
    <row r="298" customFormat="false" ht="10.5" hidden="false" customHeight="false" outlineLevel="0" collapsed="false">
      <c r="A298" s="1" t="n">
        <v>27</v>
      </c>
      <c r="B298" s="1" t="n">
        <v>297</v>
      </c>
      <c r="C298" s="2" t="s">
        <v>524</v>
      </c>
      <c r="D298" s="2" t="s">
        <v>532</v>
      </c>
      <c r="E298" s="2" t="s">
        <v>532</v>
      </c>
      <c r="F298" s="3" t="n">
        <v>1</v>
      </c>
      <c r="G298" s="3" t="n">
        <v>0.980418693475654</v>
      </c>
      <c r="H298" s="3" t="n">
        <f aca="false">ABS(100*(G298-F298)/1)</f>
        <v>1.95813065243456</v>
      </c>
    </row>
    <row r="299" customFormat="false" ht="10.5" hidden="false" customHeight="false" outlineLevel="0" collapsed="false">
      <c r="A299" s="1" t="n">
        <v>27</v>
      </c>
      <c r="B299" s="1" t="n">
        <v>298</v>
      </c>
      <c r="C299" s="2" t="s">
        <v>524</v>
      </c>
      <c r="D299" s="2" t="s">
        <v>533</v>
      </c>
      <c r="E299" s="2" t="s">
        <v>533</v>
      </c>
      <c r="F299" s="3" t="n">
        <v>1</v>
      </c>
      <c r="G299" s="3" t="n">
        <v>0.951836743094734</v>
      </c>
      <c r="H299" s="3" t="n">
        <f aca="false">ABS(100*(G299-F299)/1)</f>
        <v>4.81632569052659</v>
      </c>
    </row>
    <row r="300" customFormat="false" ht="10.5" hidden="false" customHeight="false" outlineLevel="0" collapsed="false">
      <c r="A300" s="1" t="n">
        <v>27</v>
      </c>
      <c r="B300" s="1" t="n">
        <v>299</v>
      </c>
      <c r="C300" s="2" t="s">
        <v>524</v>
      </c>
      <c r="D300" s="2" t="s">
        <v>534</v>
      </c>
      <c r="E300" s="2" t="s">
        <v>534</v>
      </c>
      <c r="F300" s="3" t="n">
        <v>0.739025598908568</v>
      </c>
      <c r="G300" s="3" t="n">
        <v>1</v>
      </c>
      <c r="H300" s="3" t="n">
        <f aca="false">ABS(100*(G300-F300)/1)</f>
        <v>26.0974401091432</v>
      </c>
    </row>
    <row r="301" customFormat="false" ht="10.5" hidden="false" customHeight="false" outlineLevel="0" collapsed="false">
      <c r="A301" s="1" t="n">
        <v>27</v>
      </c>
      <c r="B301" s="1" t="n">
        <v>300</v>
      </c>
      <c r="C301" s="2" t="s">
        <v>524</v>
      </c>
      <c r="D301" s="2" t="s">
        <v>535</v>
      </c>
      <c r="E301" s="2" t="s">
        <v>535</v>
      </c>
      <c r="F301" s="3" t="n">
        <v>0.463675426095859</v>
      </c>
      <c r="G301" s="3" t="n">
        <v>1</v>
      </c>
      <c r="H301" s="3" t="n">
        <f aca="false">ABS(100*(G301-F301)/1)</f>
        <v>53.6324573904141</v>
      </c>
    </row>
    <row r="302" customFormat="false" ht="10.5" hidden="false" customHeight="false" outlineLevel="0" collapsed="false">
      <c r="A302" s="1" t="n">
        <v>27</v>
      </c>
      <c r="B302" s="1" t="n">
        <v>301</v>
      </c>
      <c r="C302" s="2" t="s">
        <v>524</v>
      </c>
      <c r="D302" s="2" t="s">
        <v>536</v>
      </c>
      <c r="E302" s="2" t="s">
        <v>536</v>
      </c>
      <c r="F302" s="3" t="n">
        <v>0.739097093558843</v>
      </c>
      <c r="G302" s="3" t="n">
        <v>1</v>
      </c>
      <c r="H302" s="3" t="n">
        <f aca="false">ABS(100*(G302-F302)/1)</f>
        <v>26.0902906441158</v>
      </c>
    </row>
    <row r="303" customFormat="false" ht="10.5" hidden="false" customHeight="false" outlineLevel="0" collapsed="false">
      <c r="A303" s="1" t="n">
        <v>27</v>
      </c>
      <c r="B303" s="1" t="n">
        <v>302</v>
      </c>
      <c r="C303" s="2" t="s">
        <v>524</v>
      </c>
      <c r="D303" s="2" t="s">
        <v>537</v>
      </c>
      <c r="E303" s="2" t="s">
        <v>538</v>
      </c>
      <c r="F303" s="3" t="n">
        <v>0.570147975158198</v>
      </c>
      <c r="G303" s="3" t="n">
        <v>1</v>
      </c>
      <c r="H303" s="3" t="n">
        <f aca="false">ABS(100*(G303-F303)/1)</f>
        <v>42.9852024841802</v>
      </c>
    </row>
    <row r="304" customFormat="false" ht="10.5" hidden="false" customHeight="false" outlineLevel="0" collapsed="false">
      <c r="A304" s="1" t="n">
        <v>27</v>
      </c>
      <c r="B304" s="1" t="n">
        <v>303</v>
      </c>
      <c r="C304" s="2" t="s">
        <v>524</v>
      </c>
      <c r="D304" s="2" t="s">
        <v>539</v>
      </c>
      <c r="E304" s="2" t="s">
        <v>540</v>
      </c>
      <c r="F304" s="3" t="n">
        <v>0.442751526029411</v>
      </c>
      <c r="G304" s="3" t="n">
        <v>1</v>
      </c>
      <c r="H304" s="3" t="n">
        <f aca="false">ABS(100*(G304-F304)/1)</f>
        <v>55.7248473970589</v>
      </c>
    </row>
    <row r="305" customFormat="false" ht="10.5" hidden="false" customHeight="false" outlineLevel="0" collapsed="false">
      <c r="A305" s="1" t="n">
        <v>27</v>
      </c>
      <c r="B305" s="1" t="n">
        <v>304</v>
      </c>
      <c r="C305" s="2" t="s">
        <v>524</v>
      </c>
      <c r="D305" s="2" t="s">
        <v>541</v>
      </c>
      <c r="E305" s="2" t="s">
        <v>541</v>
      </c>
      <c r="F305" s="3" t="n">
        <v>0.634855701731436</v>
      </c>
      <c r="G305" s="3" t="n">
        <v>1</v>
      </c>
      <c r="H305" s="3" t="n">
        <f aca="false">ABS(100*(G305-F305)/1)</f>
        <v>36.5144298268564</v>
      </c>
    </row>
    <row r="306" customFormat="false" ht="10.5" hidden="false" customHeight="false" outlineLevel="0" collapsed="false">
      <c r="A306" s="1" t="n">
        <v>27</v>
      </c>
      <c r="B306" s="1" t="n">
        <v>305</v>
      </c>
      <c r="C306" s="2" t="s">
        <v>524</v>
      </c>
      <c r="D306" s="2" t="s">
        <v>542</v>
      </c>
      <c r="E306" s="2" t="s">
        <v>542</v>
      </c>
      <c r="F306" s="3" t="n">
        <v>1</v>
      </c>
      <c r="G306" s="3" t="n">
        <v>0.913277799066191</v>
      </c>
      <c r="H306" s="3" t="n">
        <f aca="false">ABS(100*(G306-F306)/1)</f>
        <v>8.67222009338092</v>
      </c>
    </row>
    <row r="307" customFormat="false" ht="10.5" hidden="false" customHeight="false" outlineLevel="0" collapsed="false">
      <c r="A307" s="1" t="n">
        <v>27</v>
      </c>
      <c r="B307" s="1" t="n">
        <v>306</v>
      </c>
      <c r="C307" s="2" t="s">
        <v>524</v>
      </c>
      <c r="D307" s="2" t="s">
        <v>543</v>
      </c>
      <c r="E307" s="2" t="s">
        <v>544</v>
      </c>
      <c r="F307" s="3" t="n">
        <v>1</v>
      </c>
      <c r="G307" s="3" t="n">
        <v>0.502978676120376</v>
      </c>
      <c r="H307" s="3" t="n">
        <f aca="false">ABS(100*(G307-F307)/1)</f>
        <v>49.7021323879624</v>
      </c>
    </row>
    <row r="308" customFormat="false" ht="10.5" hidden="false" customHeight="false" outlineLevel="0" collapsed="false">
      <c r="A308" s="1" t="n">
        <v>27</v>
      </c>
      <c r="B308" s="1" t="n">
        <v>307</v>
      </c>
      <c r="C308" s="2" t="s">
        <v>524</v>
      </c>
      <c r="D308" s="2" t="s">
        <v>545</v>
      </c>
      <c r="E308" s="2" t="s">
        <v>546</v>
      </c>
      <c r="F308" s="3" t="n">
        <v>0.852642270865188</v>
      </c>
      <c r="G308" s="3" t="n">
        <v>1</v>
      </c>
      <c r="H308" s="3" t="n">
        <f aca="false">ABS(100*(G308-F308)/1)</f>
        <v>14.7357729134812</v>
      </c>
    </row>
    <row r="309" customFormat="false" ht="10.5" hidden="false" customHeight="false" outlineLevel="0" collapsed="false">
      <c r="A309" s="1" t="n">
        <v>27</v>
      </c>
      <c r="B309" s="1" t="n">
        <v>308</v>
      </c>
      <c r="C309" s="2" t="s">
        <v>524</v>
      </c>
      <c r="D309" s="2" t="s">
        <v>547</v>
      </c>
      <c r="E309" s="2" t="s">
        <v>547</v>
      </c>
      <c r="F309" s="3" t="n">
        <v>1</v>
      </c>
      <c r="G309" s="3" t="n">
        <v>0.639526377752664</v>
      </c>
      <c r="H309" s="3" t="n">
        <f aca="false">ABS(100*(G309-F309)/1)</f>
        <v>36.0473622247336</v>
      </c>
    </row>
    <row r="310" customFormat="false" ht="10.5" hidden="false" customHeight="false" outlineLevel="0" collapsed="false">
      <c r="A310" s="1" t="n">
        <v>27</v>
      </c>
      <c r="B310" s="1" t="n">
        <v>309</v>
      </c>
      <c r="C310" s="2" t="s">
        <v>524</v>
      </c>
      <c r="D310" s="2" t="s">
        <v>548</v>
      </c>
      <c r="E310" s="2" t="s">
        <v>548</v>
      </c>
      <c r="F310" s="3" t="n">
        <v>0.278635502823625</v>
      </c>
      <c r="G310" s="3" t="n">
        <v>1</v>
      </c>
      <c r="H310" s="3" t="n">
        <f aca="false">ABS(100*(G310-F310)/1)</f>
        <v>72.1364497176375</v>
      </c>
    </row>
    <row r="311" customFormat="false" ht="10.5" hidden="false" customHeight="false" outlineLevel="0" collapsed="false">
      <c r="A311" s="1" t="n">
        <v>27</v>
      </c>
      <c r="B311" s="1" t="n">
        <v>310</v>
      </c>
      <c r="C311" s="2" t="s">
        <v>524</v>
      </c>
      <c r="D311" s="2" t="s">
        <v>549</v>
      </c>
      <c r="E311" s="2" t="s">
        <v>550</v>
      </c>
      <c r="F311" s="3" t="n">
        <v>1</v>
      </c>
      <c r="G311" s="3" t="n">
        <v>0.959731298182358</v>
      </c>
      <c r="H311" s="3" t="n">
        <f aca="false">ABS(100*(G311-F311)/1)</f>
        <v>4.02687018176425</v>
      </c>
    </row>
    <row r="312" customFormat="false" ht="10.5" hidden="false" customHeight="false" outlineLevel="0" collapsed="false">
      <c r="A312" s="1" t="n">
        <v>27</v>
      </c>
      <c r="B312" s="1" t="n">
        <v>311</v>
      </c>
      <c r="C312" s="2" t="s">
        <v>524</v>
      </c>
      <c r="D312" s="2" t="s">
        <v>551</v>
      </c>
      <c r="E312" s="2" t="s">
        <v>551</v>
      </c>
      <c r="F312" s="3" t="n">
        <v>0</v>
      </c>
      <c r="G312" s="3" t="n">
        <v>1</v>
      </c>
      <c r="H312" s="3" t="n">
        <f aca="false">ABS(100*(G312-F312)/1)</f>
        <v>100</v>
      </c>
    </row>
    <row r="313" customFormat="false" ht="10.5" hidden="false" customHeight="false" outlineLevel="0" collapsed="false">
      <c r="A313" s="1" t="n">
        <v>28</v>
      </c>
      <c r="B313" s="1" t="n">
        <v>312</v>
      </c>
      <c r="C313" s="2" t="s">
        <v>552</v>
      </c>
      <c r="D313" s="2" t="s">
        <v>553</v>
      </c>
      <c r="E313" s="2" t="s">
        <v>553</v>
      </c>
      <c r="F313" s="3" t="n">
        <v>0</v>
      </c>
      <c r="G313" s="3" t="n">
        <v>0</v>
      </c>
      <c r="H313" s="3" t="n">
        <f aca="false">ABS(100*(G313-F313)/1)</f>
        <v>0</v>
      </c>
    </row>
    <row r="314" customFormat="false" ht="10.5" hidden="false" customHeight="false" outlineLevel="0" collapsed="false">
      <c r="A314" s="1" t="n">
        <v>28</v>
      </c>
      <c r="B314" s="1" t="n">
        <v>313</v>
      </c>
      <c r="C314" s="2" t="s">
        <v>552</v>
      </c>
      <c r="D314" s="2" t="s">
        <v>554</v>
      </c>
      <c r="E314" s="2" t="s">
        <v>554</v>
      </c>
      <c r="F314" s="3" t="n">
        <v>0.59434705986048</v>
      </c>
      <c r="G314" s="3" t="n">
        <v>1</v>
      </c>
      <c r="H314" s="3" t="n">
        <f aca="false">ABS(100*(G314-F314)/1)</f>
        <v>40.5652940139521</v>
      </c>
    </row>
    <row r="315" customFormat="false" ht="10.5" hidden="false" customHeight="false" outlineLevel="0" collapsed="false">
      <c r="A315" s="1" t="n">
        <v>28</v>
      </c>
      <c r="B315" s="1" t="n">
        <v>314</v>
      </c>
      <c r="C315" s="2" t="s">
        <v>552</v>
      </c>
      <c r="D315" s="2" t="s">
        <v>397</v>
      </c>
      <c r="E315" s="2" t="s">
        <v>397</v>
      </c>
      <c r="F315" s="3" t="n">
        <v>0.330882585451154</v>
      </c>
      <c r="G315" s="3" t="n">
        <v>1</v>
      </c>
      <c r="H315" s="3" t="n">
        <f aca="false">ABS(100*(G315-F315)/1)</f>
        <v>66.9117414548846</v>
      </c>
    </row>
    <row r="316" customFormat="false" ht="10.5" hidden="false" customHeight="false" outlineLevel="0" collapsed="false">
      <c r="A316" s="1" t="n">
        <v>28</v>
      </c>
      <c r="B316" s="1" t="n">
        <v>315</v>
      </c>
      <c r="C316" s="2" t="s">
        <v>552</v>
      </c>
      <c r="D316" s="2" t="s">
        <v>555</v>
      </c>
      <c r="E316" s="2" t="s">
        <v>555</v>
      </c>
      <c r="F316" s="3" t="n">
        <v>0.467588555098538</v>
      </c>
      <c r="G316" s="3" t="n">
        <v>1</v>
      </c>
      <c r="H316" s="3" t="n">
        <f aca="false">ABS(100*(G316-F316)/1)</f>
        <v>53.2411444901462</v>
      </c>
    </row>
    <row r="317" customFormat="false" ht="10.5" hidden="false" customHeight="false" outlineLevel="0" collapsed="false">
      <c r="A317" s="1" t="n">
        <v>28</v>
      </c>
      <c r="B317" s="1" t="n">
        <v>316</v>
      </c>
      <c r="C317" s="2" t="s">
        <v>552</v>
      </c>
      <c r="D317" s="2" t="s">
        <v>556</v>
      </c>
      <c r="E317" s="2" t="s">
        <v>556</v>
      </c>
      <c r="F317" s="3" t="n">
        <v>0.917480005094997</v>
      </c>
      <c r="G317" s="3" t="n">
        <v>1</v>
      </c>
      <c r="H317" s="3" t="n">
        <f aca="false">ABS(100*(G317-F317)/1)</f>
        <v>8.25199949050027</v>
      </c>
    </row>
    <row r="318" customFormat="false" ht="10.5" hidden="false" customHeight="false" outlineLevel="0" collapsed="false">
      <c r="A318" s="1" t="n">
        <v>28</v>
      </c>
      <c r="B318" s="1" t="n">
        <v>317</v>
      </c>
      <c r="C318" s="2" t="s">
        <v>552</v>
      </c>
      <c r="D318" s="2" t="s">
        <v>557</v>
      </c>
      <c r="E318" s="2" t="s">
        <v>557</v>
      </c>
      <c r="F318" s="3" t="n">
        <v>1</v>
      </c>
      <c r="G318" s="3" t="n">
        <v>0.234999392900852</v>
      </c>
      <c r="H318" s="3" t="n">
        <f aca="false">ABS(100*(G318-F318)/1)</f>
        <v>76.5000607099148</v>
      </c>
    </row>
    <row r="319" customFormat="false" ht="10.5" hidden="false" customHeight="false" outlineLevel="0" collapsed="false">
      <c r="A319" s="1" t="n">
        <v>28</v>
      </c>
      <c r="B319" s="1" t="n">
        <v>318</v>
      </c>
      <c r="C319" s="2" t="s">
        <v>552</v>
      </c>
      <c r="D319" s="2" t="s">
        <v>558</v>
      </c>
      <c r="E319" s="2" t="s">
        <v>558</v>
      </c>
      <c r="F319" s="3" t="n">
        <v>0.973534318074149</v>
      </c>
      <c r="G319" s="3" t="n">
        <v>1</v>
      </c>
      <c r="H319" s="3" t="n">
        <f aca="false">ABS(100*(G319-F319)/1)</f>
        <v>2.64656819258512</v>
      </c>
    </row>
    <row r="320" customFormat="false" ht="10.5" hidden="false" customHeight="false" outlineLevel="0" collapsed="false">
      <c r="A320" s="1" t="n">
        <v>28</v>
      </c>
      <c r="B320" s="1" t="n">
        <v>319</v>
      </c>
      <c r="C320" s="2" t="s">
        <v>552</v>
      </c>
      <c r="D320" s="2" t="s">
        <v>559</v>
      </c>
      <c r="E320" s="2" t="s">
        <v>559</v>
      </c>
      <c r="F320" s="3" t="n">
        <v>1</v>
      </c>
      <c r="G320" s="3" t="n">
        <v>0.86080878156497</v>
      </c>
      <c r="H320" s="3" t="n">
        <f aca="false">ABS(100*(G320-F320)/1)</f>
        <v>13.919121843503</v>
      </c>
    </row>
    <row r="321" customFormat="false" ht="10.5" hidden="false" customHeight="false" outlineLevel="0" collapsed="false">
      <c r="A321" s="1" t="n">
        <v>28</v>
      </c>
      <c r="B321" s="1" t="n">
        <v>320</v>
      </c>
      <c r="C321" s="2" t="s">
        <v>552</v>
      </c>
      <c r="D321" s="2" t="s">
        <v>560</v>
      </c>
      <c r="E321" s="2" t="s">
        <v>560</v>
      </c>
      <c r="F321" s="3" t="n">
        <v>1</v>
      </c>
      <c r="G321" s="3" t="n">
        <v>0.862126771209634</v>
      </c>
      <c r="H321" s="3" t="n">
        <f aca="false">ABS(100*(G321-F321)/1)</f>
        <v>13.7873228790366</v>
      </c>
    </row>
    <row r="322" customFormat="false" ht="10.5" hidden="false" customHeight="false" outlineLevel="0" collapsed="false">
      <c r="A322" s="1" t="n">
        <v>28</v>
      </c>
      <c r="B322" s="1" t="n">
        <v>321</v>
      </c>
      <c r="C322" s="2" t="s">
        <v>552</v>
      </c>
      <c r="D322" s="2" t="s">
        <v>561</v>
      </c>
      <c r="E322" s="2" t="s">
        <v>561</v>
      </c>
      <c r="F322" s="3" t="n">
        <v>0.474629183313031</v>
      </c>
      <c r="G322" s="3" t="n">
        <v>1</v>
      </c>
      <c r="H322" s="3" t="n">
        <f aca="false">ABS(100*(G322-F322)/1)</f>
        <v>52.5370816686969</v>
      </c>
    </row>
    <row r="323" customFormat="false" ht="10.5" hidden="false" customHeight="false" outlineLevel="0" collapsed="false">
      <c r="A323" s="1" t="n">
        <v>28</v>
      </c>
      <c r="B323" s="1" t="n">
        <v>322</v>
      </c>
      <c r="C323" s="2" t="s">
        <v>552</v>
      </c>
      <c r="D323" s="2" t="s">
        <v>562</v>
      </c>
      <c r="E323" s="2" t="s">
        <v>562</v>
      </c>
      <c r="F323" s="3" t="n">
        <v>0.837276205572338</v>
      </c>
      <c r="G323" s="3" t="n">
        <v>1</v>
      </c>
      <c r="H323" s="3" t="n">
        <f aca="false">ABS(100*(G323-F323)/1)</f>
        <v>16.2723794427662</v>
      </c>
    </row>
    <row r="324" customFormat="false" ht="10.5" hidden="false" customHeight="false" outlineLevel="0" collapsed="false">
      <c r="A324" s="1" t="n">
        <v>28</v>
      </c>
      <c r="B324" s="1" t="n">
        <v>323</v>
      </c>
      <c r="C324" s="2" t="s">
        <v>552</v>
      </c>
      <c r="D324" s="2" t="s">
        <v>563</v>
      </c>
      <c r="E324" s="2" t="s">
        <v>563</v>
      </c>
      <c r="F324" s="3" t="n">
        <v>0.619910846363075</v>
      </c>
      <c r="G324" s="3" t="n">
        <v>1</v>
      </c>
      <c r="H324" s="3" t="n">
        <f aca="false">ABS(100*(G324-F324)/1)</f>
        <v>38.0089153636925</v>
      </c>
    </row>
    <row r="325" customFormat="false" ht="10.5" hidden="false" customHeight="false" outlineLevel="0" collapsed="false">
      <c r="A325" s="1" t="n">
        <v>28</v>
      </c>
      <c r="B325" s="1" t="n">
        <v>324</v>
      </c>
      <c r="C325" s="2" t="s">
        <v>552</v>
      </c>
      <c r="D325" s="2" t="s">
        <v>564</v>
      </c>
      <c r="E325" s="2" t="s">
        <v>564</v>
      </c>
      <c r="F325" s="3" t="n">
        <v>0.706145391592704</v>
      </c>
      <c r="G325" s="3" t="n">
        <v>1</v>
      </c>
      <c r="H325" s="3" t="n">
        <f aca="false">ABS(100*(G325-F325)/1)</f>
        <v>29.3854608407296</v>
      </c>
    </row>
    <row r="326" customFormat="false" ht="10.5" hidden="false" customHeight="false" outlineLevel="0" collapsed="false">
      <c r="A326" s="1" t="n">
        <v>28</v>
      </c>
      <c r="B326" s="1" t="n">
        <v>325</v>
      </c>
      <c r="C326" s="2" t="s">
        <v>552</v>
      </c>
      <c r="D326" s="2" t="s">
        <v>565</v>
      </c>
      <c r="E326" s="2" t="s">
        <v>565</v>
      </c>
      <c r="F326" s="3" t="n">
        <v>1</v>
      </c>
      <c r="G326" s="3" t="n">
        <v>0.62954565986843</v>
      </c>
      <c r="H326" s="3" t="n">
        <f aca="false">ABS(100*(G326-F326)/1)</f>
        <v>37.045434013157</v>
      </c>
    </row>
    <row r="327" customFormat="false" ht="10.5" hidden="false" customHeight="false" outlineLevel="0" collapsed="false">
      <c r="A327" s="1" t="n">
        <v>28</v>
      </c>
      <c r="B327" s="1" t="n">
        <v>326</v>
      </c>
      <c r="C327" s="2" t="s">
        <v>552</v>
      </c>
      <c r="D327" s="2" t="s">
        <v>566</v>
      </c>
      <c r="E327" s="2" t="s">
        <v>566</v>
      </c>
      <c r="F327" s="3" t="n">
        <v>0</v>
      </c>
      <c r="G327" s="3" t="n">
        <v>1</v>
      </c>
      <c r="H327" s="3" t="n">
        <f aca="false">ABS(100*(G327-F327)/1)</f>
        <v>100</v>
      </c>
    </row>
    <row r="328" customFormat="false" ht="10.5" hidden="false" customHeight="false" outlineLevel="0" collapsed="false">
      <c r="A328" s="1" t="n">
        <v>28</v>
      </c>
      <c r="B328" s="1" t="n">
        <v>327</v>
      </c>
      <c r="C328" s="2" t="s">
        <v>552</v>
      </c>
      <c r="D328" s="2" t="s">
        <v>567</v>
      </c>
      <c r="E328" s="2" t="s">
        <v>567</v>
      </c>
      <c r="F328" s="3" t="n">
        <v>0.735146318568567</v>
      </c>
      <c r="G328" s="3" t="n">
        <v>1</v>
      </c>
      <c r="H328" s="3" t="n">
        <f aca="false">ABS(100*(G328-F328)/1)</f>
        <v>26.4853681431433</v>
      </c>
    </row>
    <row r="329" customFormat="false" ht="10.5" hidden="false" customHeight="false" outlineLevel="0" collapsed="false">
      <c r="A329" s="1" t="n">
        <v>28</v>
      </c>
      <c r="B329" s="1" t="n">
        <v>328</v>
      </c>
      <c r="C329" s="2" t="s">
        <v>552</v>
      </c>
      <c r="D329" s="2" t="s">
        <v>568</v>
      </c>
      <c r="E329" s="2" t="s">
        <v>568</v>
      </c>
      <c r="F329" s="3" t="n">
        <v>0.615079720374143</v>
      </c>
      <c r="G329" s="3" t="n">
        <v>1</v>
      </c>
      <c r="H329" s="3" t="n">
        <f aca="false">ABS(100*(G329-F329)/1)</f>
        <v>38.4920279625857</v>
      </c>
    </row>
    <row r="330" customFormat="false" ht="10.5" hidden="false" customHeight="false" outlineLevel="0" collapsed="false">
      <c r="A330" s="1" t="n">
        <v>28</v>
      </c>
      <c r="B330" s="1" t="n">
        <v>329</v>
      </c>
      <c r="C330" s="2" t="s">
        <v>552</v>
      </c>
      <c r="D330" s="2" t="s">
        <v>569</v>
      </c>
      <c r="E330" s="2" t="s">
        <v>569</v>
      </c>
      <c r="F330" s="3" t="n">
        <v>0.91222716848228</v>
      </c>
      <c r="G330" s="3" t="n">
        <v>1</v>
      </c>
      <c r="H330" s="3" t="n">
        <f aca="false">ABS(100*(G330-F330)/1)</f>
        <v>8.77728315177205</v>
      </c>
    </row>
    <row r="331" customFormat="false" ht="10.5" hidden="false" customHeight="false" outlineLevel="0" collapsed="false">
      <c r="A331" s="1" t="n">
        <v>28</v>
      </c>
      <c r="B331" s="1" t="n">
        <v>330</v>
      </c>
      <c r="C331" s="2" t="s">
        <v>552</v>
      </c>
      <c r="D331" s="2" t="s">
        <v>570</v>
      </c>
      <c r="E331" s="2" t="s">
        <v>570</v>
      </c>
      <c r="F331" s="3" t="n">
        <v>0.223182862954944</v>
      </c>
      <c r="G331" s="3" t="n">
        <v>1</v>
      </c>
      <c r="H331" s="3" t="n">
        <f aca="false">ABS(100*(G331-F331)/1)</f>
        <v>77.6817137045056</v>
      </c>
    </row>
    <row r="332" customFormat="false" ht="10.5" hidden="false" customHeight="false" outlineLevel="0" collapsed="false">
      <c r="A332" s="1" t="n">
        <v>28</v>
      </c>
      <c r="B332" s="1" t="n">
        <v>331</v>
      </c>
      <c r="C332" s="2" t="s">
        <v>552</v>
      </c>
      <c r="D332" s="2" t="s">
        <v>571</v>
      </c>
      <c r="E332" s="2" t="s">
        <v>571</v>
      </c>
      <c r="F332" s="3" t="n">
        <v>0.651077224075958</v>
      </c>
      <c r="G332" s="3" t="n">
        <v>1</v>
      </c>
      <c r="H332" s="3" t="n">
        <f aca="false">ABS(100*(G332-F332)/1)</f>
        <v>34.8922775924042</v>
      </c>
    </row>
    <row r="333" customFormat="false" ht="10.5" hidden="false" customHeight="false" outlineLevel="0" collapsed="false">
      <c r="A333" s="1" t="n">
        <v>28</v>
      </c>
      <c r="B333" s="1" t="n">
        <v>332</v>
      </c>
      <c r="C333" s="2" t="s">
        <v>552</v>
      </c>
      <c r="D333" s="2" t="s">
        <v>572</v>
      </c>
      <c r="E333" s="2" t="s">
        <v>572</v>
      </c>
      <c r="F333" s="3" t="n">
        <v>1</v>
      </c>
      <c r="G333" s="3" t="n">
        <v>0.505862826390282</v>
      </c>
      <c r="H333" s="3" t="n">
        <f aca="false">ABS(100*(G333-F333)/1)</f>
        <v>49.4137173609718</v>
      </c>
    </row>
    <row r="334" customFormat="false" ht="10.5" hidden="false" customHeight="false" outlineLevel="0" collapsed="false">
      <c r="A334" s="1" t="n">
        <v>28</v>
      </c>
      <c r="B334" s="1" t="n">
        <v>333</v>
      </c>
      <c r="C334" s="2" t="s">
        <v>552</v>
      </c>
      <c r="D334" s="2" t="s">
        <v>573</v>
      </c>
      <c r="E334" s="2" t="s">
        <v>573</v>
      </c>
      <c r="F334" s="3" t="n">
        <v>0.74237624126285</v>
      </c>
      <c r="G334" s="3" t="n">
        <v>1</v>
      </c>
      <c r="H334" s="3" t="n">
        <f aca="false">ABS(100*(G334-F334)/1)</f>
        <v>25.762375873715</v>
      </c>
    </row>
    <row r="335" customFormat="false" ht="10.5" hidden="false" customHeight="false" outlineLevel="0" collapsed="false">
      <c r="A335" s="1" t="n">
        <v>28</v>
      </c>
      <c r="B335" s="1" t="n">
        <v>334</v>
      </c>
      <c r="C335" s="2" t="s">
        <v>552</v>
      </c>
      <c r="D335" s="2" t="s">
        <v>574</v>
      </c>
      <c r="E335" s="2" t="s">
        <v>575</v>
      </c>
      <c r="F335" s="3" t="n">
        <v>0.093319772799919</v>
      </c>
      <c r="G335" s="3" t="n">
        <v>1</v>
      </c>
      <c r="H335" s="3" t="n">
        <f aca="false">ABS(100*(G335-F335)/1)</f>
        <v>90.6680227200081</v>
      </c>
    </row>
    <row r="336" customFormat="false" ht="10.5" hidden="false" customHeight="false" outlineLevel="0" collapsed="false">
      <c r="A336" s="1" t="n">
        <v>28</v>
      </c>
      <c r="B336" s="1" t="n">
        <v>335</v>
      </c>
      <c r="C336" s="2" t="s">
        <v>552</v>
      </c>
      <c r="D336" s="2" t="s">
        <v>576</v>
      </c>
      <c r="E336" s="2" t="s">
        <v>576</v>
      </c>
      <c r="F336" s="3" t="n">
        <v>0.592632749863471</v>
      </c>
      <c r="G336" s="3" t="n">
        <v>1</v>
      </c>
      <c r="H336" s="3" t="n">
        <f aca="false">ABS(100*(G336-F336)/1)</f>
        <v>40.7367250136529</v>
      </c>
    </row>
    <row r="337" customFormat="false" ht="10.5" hidden="false" customHeight="false" outlineLevel="0" collapsed="false">
      <c r="A337" s="1" t="n">
        <v>29</v>
      </c>
      <c r="B337" s="1" t="n">
        <v>336</v>
      </c>
      <c r="C337" s="2" t="s">
        <v>577</v>
      </c>
      <c r="D337" s="2" t="s">
        <v>578</v>
      </c>
      <c r="E337" s="2" t="s">
        <v>578</v>
      </c>
      <c r="F337" s="3" t="n">
        <v>0.324052749317592</v>
      </c>
      <c r="G337" s="3" t="n">
        <v>1</v>
      </c>
      <c r="H337" s="3" t="n">
        <f aca="false">ABS(100*(G337-F337)/1)</f>
        <v>67.5947250682408</v>
      </c>
    </row>
    <row r="338" customFormat="false" ht="10.5" hidden="false" customHeight="false" outlineLevel="0" collapsed="false">
      <c r="A338" s="1" t="n">
        <v>29</v>
      </c>
      <c r="B338" s="1" t="n">
        <v>337</v>
      </c>
      <c r="C338" s="2" t="s">
        <v>577</v>
      </c>
      <c r="D338" s="2" t="s">
        <v>579</v>
      </c>
      <c r="E338" s="2" t="s">
        <v>579</v>
      </c>
      <c r="F338" s="3" t="n">
        <v>0.626352950185782</v>
      </c>
      <c r="G338" s="3" t="n">
        <v>1</v>
      </c>
      <c r="H338" s="3" t="n">
        <f aca="false">ABS(100*(G338-F338)/1)</f>
        <v>37.3647049814218</v>
      </c>
    </row>
    <row r="339" customFormat="false" ht="10.5" hidden="false" customHeight="false" outlineLevel="0" collapsed="false">
      <c r="A339" s="1" t="n">
        <v>29</v>
      </c>
      <c r="B339" s="1" t="n">
        <v>338</v>
      </c>
      <c r="C339" s="2" t="s">
        <v>577</v>
      </c>
      <c r="D339" s="2" t="s">
        <v>580</v>
      </c>
      <c r="E339" s="2" t="s">
        <v>580</v>
      </c>
      <c r="F339" s="3" t="n">
        <v>1</v>
      </c>
      <c r="G339" s="3" t="n">
        <v>0.908441094038295</v>
      </c>
      <c r="H339" s="3" t="n">
        <f aca="false">ABS(100*(G339-F339)/1)</f>
        <v>9.15589059617048</v>
      </c>
    </row>
    <row r="340" customFormat="false" ht="10.5" hidden="false" customHeight="false" outlineLevel="0" collapsed="false">
      <c r="A340" s="1" t="n">
        <v>29</v>
      </c>
      <c r="B340" s="1" t="n">
        <v>339</v>
      </c>
      <c r="C340" s="2" t="s">
        <v>577</v>
      </c>
      <c r="D340" s="2" t="s">
        <v>581</v>
      </c>
      <c r="E340" s="2" t="s">
        <v>581</v>
      </c>
      <c r="F340" s="3" t="n">
        <v>0.404011446185694</v>
      </c>
      <c r="G340" s="3" t="n">
        <v>1</v>
      </c>
      <c r="H340" s="3" t="n">
        <f aca="false">ABS(100*(G340-F340)/1)</f>
        <v>59.5988553814306</v>
      </c>
    </row>
    <row r="341" customFormat="false" ht="10.5" hidden="false" customHeight="false" outlineLevel="0" collapsed="false">
      <c r="A341" s="1" t="n">
        <v>29</v>
      </c>
      <c r="B341" s="1" t="n">
        <v>340</v>
      </c>
      <c r="C341" s="2" t="s">
        <v>577</v>
      </c>
      <c r="D341" s="2" t="s">
        <v>582</v>
      </c>
      <c r="E341" s="2" t="s">
        <v>582</v>
      </c>
      <c r="F341" s="3" t="n">
        <v>0.79133177160188</v>
      </c>
      <c r="G341" s="3" t="n">
        <v>1</v>
      </c>
      <c r="H341" s="3" t="n">
        <f aca="false">ABS(100*(G341-F341)/1)</f>
        <v>20.866822839812</v>
      </c>
    </row>
    <row r="342" customFormat="false" ht="10.5" hidden="false" customHeight="false" outlineLevel="0" collapsed="false">
      <c r="A342" s="1" t="n">
        <v>30</v>
      </c>
      <c r="B342" s="1" t="n">
        <v>341</v>
      </c>
      <c r="C342" s="2" t="s">
        <v>583</v>
      </c>
      <c r="D342" s="2" t="s">
        <v>584</v>
      </c>
      <c r="E342" s="2" t="s">
        <v>584</v>
      </c>
      <c r="F342" s="3" t="n">
        <v>0.831664393885874</v>
      </c>
      <c r="G342" s="3" t="n">
        <v>1</v>
      </c>
      <c r="H342" s="3" t="n">
        <f aca="false">ABS(100*(G342-F342)/1)</f>
        <v>16.8335606114126</v>
      </c>
    </row>
    <row r="343" customFormat="false" ht="10.5" hidden="false" customHeight="false" outlineLevel="0" collapsed="false">
      <c r="A343" s="1" t="n">
        <v>30</v>
      </c>
      <c r="B343" s="1" t="n">
        <v>342</v>
      </c>
      <c r="C343" s="2" t="s">
        <v>583</v>
      </c>
      <c r="D343" s="2" t="s">
        <v>585</v>
      </c>
      <c r="E343" s="2" t="s">
        <v>585</v>
      </c>
      <c r="F343" s="3" t="n">
        <v>0.913734559865199</v>
      </c>
      <c r="G343" s="3" t="n">
        <v>1</v>
      </c>
      <c r="H343" s="3" t="n">
        <f aca="false">ABS(100*(G343-F343)/1)</f>
        <v>8.62654401348011</v>
      </c>
    </row>
    <row r="344" customFormat="false" ht="10.5" hidden="false" customHeight="false" outlineLevel="0" collapsed="false">
      <c r="A344" s="1" t="n">
        <v>30</v>
      </c>
      <c r="B344" s="1" t="n">
        <v>343</v>
      </c>
      <c r="C344" s="2" t="s">
        <v>583</v>
      </c>
      <c r="D344" s="2" t="s">
        <v>586</v>
      </c>
      <c r="E344" s="2" t="s">
        <v>586</v>
      </c>
      <c r="F344" s="3" t="n">
        <v>1</v>
      </c>
      <c r="G344" s="3" t="n">
        <v>0.740112935149884</v>
      </c>
      <c r="H344" s="3" t="n">
        <f aca="false">ABS(100*(G344-F344)/1)</f>
        <v>25.9887064850116</v>
      </c>
    </row>
    <row r="345" customFormat="false" ht="10.5" hidden="false" customHeight="false" outlineLevel="0" collapsed="false">
      <c r="A345" s="1" t="n">
        <v>30</v>
      </c>
      <c r="B345" s="1" t="n">
        <v>344</v>
      </c>
      <c r="C345" s="2" t="s">
        <v>583</v>
      </c>
      <c r="D345" s="2" t="s">
        <v>587</v>
      </c>
      <c r="E345" s="2" t="s">
        <v>587</v>
      </c>
      <c r="F345" s="3" t="n">
        <v>0.706562726588036</v>
      </c>
      <c r="G345" s="3" t="n">
        <v>1</v>
      </c>
      <c r="H345" s="3" t="n">
        <f aca="false">ABS(100*(G345-F345)/1)</f>
        <v>29.3437273411964</v>
      </c>
    </row>
    <row r="346" customFormat="false" ht="10.5" hidden="false" customHeight="false" outlineLevel="0" collapsed="false">
      <c r="A346" s="1" t="n">
        <v>30</v>
      </c>
      <c r="B346" s="1" t="n">
        <v>345</v>
      </c>
      <c r="C346" s="2" t="s">
        <v>583</v>
      </c>
      <c r="D346" s="2" t="s">
        <v>588</v>
      </c>
      <c r="E346" s="2" t="s">
        <v>588</v>
      </c>
      <c r="F346" s="3" t="n">
        <v>0.958731778032044</v>
      </c>
      <c r="G346" s="3" t="n">
        <v>1</v>
      </c>
      <c r="H346" s="3" t="n">
        <f aca="false">ABS(100*(G346-F346)/1)</f>
        <v>4.12682219679557</v>
      </c>
    </row>
    <row r="347" customFormat="false" ht="10.5" hidden="false" customHeight="false" outlineLevel="0" collapsed="false">
      <c r="A347" s="1" t="n">
        <v>30</v>
      </c>
      <c r="B347" s="1" t="n">
        <v>346</v>
      </c>
      <c r="C347" s="2" t="s">
        <v>583</v>
      </c>
      <c r="D347" s="2" t="s">
        <v>589</v>
      </c>
      <c r="E347" s="2" t="s">
        <v>589</v>
      </c>
      <c r="F347" s="3" t="n">
        <v>0.642607532155003</v>
      </c>
      <c r="G347" s="3" t="n">
        <v>1</v>
      </c>
      <c r="H347" s="3" t="n">
        <f aca="false">ABS(100*(G347-F347)/1)</f>
        <v>35.7392467844997</v>
      </c>
    </row>
    <row r="348" customFormat="false" ht="10.5" hidden="false" customHeight="false" outlineLevel="0" collapsed="false">
      <c r="A348" s="1" t="n">
        <v>30</v>
      </c>
      <c r="B348" s="1" t="n">
        <v>347</v>
      </c>
      <c r="C348" s="2" t="s">
        <v>583</v>
      </c>
      <c r="D348" s="2" t="s">
        <v>590</v>
      </c>
      <c r="E348" s="2" t="s">
        <v>590</v>
      </c>
      <c r="F348" s="3" t="n">
        <v>0.706118411011917</v>
      </c>
      <c r="G348" s="3" t="n">
        <v>1</v>
      </c>
      <c r="H348" s="3" t="n">
        <f aca="false">ABS(100*(G348-F348)/1)</f>
        <v>29.3881588988083</v>
      </c>
    </row>
    <row r="349" customFormat="false" ht="10.5" hidden="false" customHeight="false" outlineLevel="0" collapsed="false">
      <c r="A349" s="1" t="n">
        <v>30</v>
      </c>
      <c r="B349" s="1" t="n">
        <v>348</v>
      </c>
      <c r="C349" s="2" t="s">
        <v>583</v>
      </c>
      <c r="D349" s="2" t="s">
        <v>591</v>
      </c>
      <c r="E349" s="2" t="s">
        <v>591</v>
      </c>
      <c r="F349" s="3" t="n">
        <v>1</v>
      </c>
      <c r="G349" s="3" t="n">
        <v>0.0711967715316625</v>
      </c>
      <c r="H349" s="3" t="n">
        <f aca="false">ABS(100*(G349-F349)/1)</f>
        <v>92.8803228468338</v>
      </c>
    </row>
    <row r="350" customFormat="false" ht="10.5" hidden="false" customHeight="false" outlineLevel="0" collapsed="false">
      <c r="A350" s="1" t="n">
        <v>30</v>
      </c>
      <c r="B350" s="1" t="n">
        <v>349</v>
      </c>
      <c r="C350" s="2" t="s">
        <v>583</v>
      </c>
      <c r="D350" s="2" t="s">
        <v>592</v>
      </c>
      <c r="E350" s="2" t="s">
        <v>592</v>
      </c>
      <c r="F350" s="3" t="n">
        <v>0.478203863394131</v>
      </c>
      <c r="G350" s="3" t="n">
        <v>1</v>
      </c>
      <c r="H350" s="3" t="n">
        <f aca="false">ABS(100*(G350-F350)/1)</f>
        <v>52.1796136605869</v>
      </c>
    </row>
    <row r="351" customFormat="false" ht="10.5" hidden="false" customHeight="false" outlineLevel="0" collapsed="false">
      <c r="A351" s="1" t="n">
        <v>30</v>
      </c>
      <c r="B351" s="1" t="n">
        <v>350</v>
      </c>
      <c r="C351" s="2" t="s">
        <v>583</v>
      </c>
      <c r="D351" s="2" t="s">
        <v>593</v>
      </c>
      <c r="E351" s="2" t="s">
        <v>593</v>
      </c>
      <c r="F351" s="3" t="n">
        <v>1</v>
      </c>
      <c r="G351" s="3" t="n">
        <v>0.820254660428872</v>
      </c>
      <c r="H351" s="3" t="n">
        <f aca="false">ABS(100*(G351-F351)/1)</f>
        <v>17.9745339571128</v>
      </c>
    </row>
    <row r="352" customFormat="false" ht="10.5" hidden="false" customHeight="false" outlineLevel="0" collapsed="false">
      <c r="A352" s="1" t="n">
        <v>30</v>
      </c>
      <c r="B352" s="1" t="n">
        <v>351</v>
      </c>
      <c r="C352" s="2" t="s">
        <v>583</v>
      </c>
      <c r="D352" s="2" t="s">
        <v>594</v>
      </c>
      <c r="E352" s="2" t="s">
        <v>595</v>
      </c>
      <c r="F352" s="3" t="n">
        <v>0.969749024542532</v>
      </c>
      <c r="G352" s="3" t="n">
        <v>1</v>
      </c>
      <c r="H352" s="3" t="n">
        <f aca="false">ABS(100*(G352-F352)/1)</f>
        <v>3.02509754574682</v>
      </c>
    </row>
    <row r="353" customFormat="false" ht="10.5" hidden="false" customHeight="false" outlineLevel="0" collapsed="false">
      <c r="A353" s="1" t="n">
        <v>30</v>
      </c>
      <c r="B353" s="1" t="n">
        <v>352</v>
      </c>
      <c r="C353" s="2" t="s">
        <v>583</v>
      </c>
      <c r="D353" s="2" t="s">
        <v>596</v>
      </c>
      <c r="E353" s="2" t="s">
        <v>596</v>
      </c>
      <c r="F353" s="3" t="n">
        <v>0.227147180144671</v>
      </c>
      <c r="G353" s="3" t="n">
        <v>1</v>
      </c>
      <c r="H353" s="3" t="n">
        <f aca="false">ABS(100*(G353-F353)/1)</f>
        <v>77.2852819855329</v>
      </c>
    </row>
    <row r="354" customFormat="false" ht="10.5" hidden="false" customHeight="false" outlineLevel="0" collapsed="false">
      <c r="A354" s="1" t="n">
        <v>30</v>
      </c>
      <c r="B354" s="1" t="n">
        <v>353</v>
      </c>
      <c r="C354" s="2" t="s">
        <v>583</v>
      </c>
      <c r="D354" s="2" t="s">
        <v>597</v>
      </c>
      <c r="E354" s="2" t="s">
        <v>597</v>
      </c>
      <c r="F354" s="3" t="n">
        <v>0.683586887598716</v>
      </c>
      <c r="G354" s="3" t="n">
        <v>1</v>
      </c>
      <c r="H354" s="3" t="n">
        <f aca="false">ABS(100*(G354-F354)/1)</f>
        <v>31.6413112401284</v>
      </c>
    </row>
    <row r="355" customFormat="false" ht="10.5" hidden="false" customHeight="false" outlineLevel="0" collapsed="false">
      <c r="A355" s="1" t="n">
        <v>30</v>
      </c>
      <c r="B355" s="1" t="n">
        <v>354</v>
      </c>
      <c r="C355" s="2" t="s">
        <v>583</v>
      </c>
      <c r="D355" s="2" t="s">
        <v>598</v>
      </c>
      <c r="E355" s="2" t="s">
        <v>598</v>
      </c>
      <c r="F355" s="3" t="n">
        <v>0.368364586961736</v>
      </c>
      <c r="G355" s="3" t="n">
        <v>1</v>
      </c>
      <c r="H355" s="3" t="n">
        <f aca="false">ABS(100*(G355-F355)/1)</f>
        <v>63.1635413038264</v>
      </c>
    </row>
    <row r="356" customFormat="false" ht="10.5" hidden="false" customHeight="false" outlineLevel="0" collapsed="false">
      <c r="A356" s="1" t="n">
        <v>30</v>
      </c>
      <c r="B356" s="1" t="n">
        <v>355</v>
      </c>
      <c r="C356" s="2" t="s">
        <v>583</v>
      </c>
      <c r="D356" s="2" t="s">
        <v>599</v>
      </c>
      <c r="E356" s="2" t="s">
        <v>600</v>
      </c>
      <c r="F356" s="3" t="n">
        <v>1</v>
      </c>
      <c r="G356" s="3" t="n">
        <v>0.513877504856352</v>
      </c>
      <c r="H356" s="3" t="n">
        <f aca="false">ABS(100*(G356-F356)/1)</f>
        <v>48.6122495143648</v>
      </c>
    </row>
    <row r="357" customFormat="false" ht="10.5" hidden="false" customHeight="false" outlineLevel="0" collapsed="false">
      <c r="A357" s="1" t="n">
        <v>30</v>
      </c>
      <c r="B357" s="1" t="n">
        <v>356</v>
      </c>
      <c r="C357" s="2" t="s">
        <v>583</v>
      </c>
      <c r="D357" s="2" t="s">
        <v>601</v>
      </c>
      <c r="E357" s="2" t="s">
        <v>601</v>
      </c>
      <c r="F357" s="3" t="n">
        <v>0.23088088946886</v>
      </c>
      <c r="G357" s="3" t="n">
        <v>1</v>
      </c>
      <c r="H357" s="3" t="n">
        <f aca="false">ABS(100*(G357-F357)/1)</f>
        <v>76.911911053114</v>
      </c>
    </row>
    <row r="358" customFormat="false" ht="10.5" hidden="false" customHeight="false" outlineLevel="0" collapsed="false">
      <c r="A358" s="1" t="n">
        <v>30</v>
      </c>
      <c r="B358" s="1" t="n">
        <v>357</v>
      </c>
      <c r="C358" s="2" t="s">
        <v>583</v>
      </c>
      <c r="D358" s="2" t="s">
        <v>602</v>
      </c>
      <c r="E358" s="2" t="s">
        <v>602</v>
      </c>
      <c r="F358" s="3" t="n">
        <v>1</v>
      </c>
      <c r="G358" s="3" t="n">
        <v>0.565832438488771</v>
      </c>
      <c r="H358" s="3" t="n">
        <f aca="false">ABS(100*(G358-F358)/1)</f>
        <v>43.4167561511229</v>
      </c>
    </row>
    <row r="359" customFormat="false" ht="10.5" hidden="false" customHeight="false" outlineLevel="0" collapsed="false">
      <c r="A359" s="1" t="n">
        <v>30</v>
      </c>
      <c r="B359" s="1" t="n">
        <v>358</v>
      </c>
      <c r="C359" s="2" t="s">
        <v>583</v>
      </c>
      <c r="D359" s="2" t="s">
        <v>603</v>
      </c>
      <c r="E359" s="2" t="s">
        <v>603</v>
      </c>
      <c r="F359" s="3" t="n">
        <v>1</v>
      </c>
      <c r="G359" s="3" t="n">
        <v>0.666424379272119</v>
      </c>
      <c r="H359" s="3" t="n">
        <f aca="false">ABS(100*(G359-F359)/1)</f>
        <v>33.3575620727881</v>
      </c>
    </row>
    <row r="360" customFormat="false" ht="10.5" hidden="false" customHeight="false" outlineLevel="0" collapsed="false">
      <c r="A360" s="1" t="n">
        <v>30</v>
      </c>
      <c r="B360" s="1" t="n">
        <v>359</v>
      </c>
      <c r="C360" s="2" t="s">
        <v>583</v>
      </c>
      <c r="D360" s="2" t="s">
        <v>604</v>
      </c>
      <c r="E360" s="2" t="s">
        <v>605</v>
      </c>
      <c r="F360" s="3" t="n">
        <v>1</v>
      </c>
      <c r="G360" s="3" t="n">
        <v>0.0883663099711483</v>
      </c>
      <c r="H360" s="3" t="n">
        <f aca="false">ABS(100*(G360-F360)/1)</f>
        <v>91.1633690028852</v>
      </c>
    </row>
    <row r="361" customFormat="false" ht="10.5" hidden="false" customHeight="false" outlineLevel="0" collapsed="false">
      <c r="A361" s="1" t="n">
        <v>30</v>
      </c>
      <c r="B361" s="1" t="n">
        <v>360</v>
      </c>
      <c r="C361" s="2" t="s">
        <v>583</v>
      </c>
      <c r="D361" s="2" t="s">
        <v>606</v>
      </c>
      <c r="E361" s="2" t="s">
        <v>606</v>
      </c>
      <c r="F361" s="3" t="n">
        <v>1</v>
      </c>
      <c r="G361" s="3" t="n">
        <v>0.654563467781712</v>
      </c>
      <c r="H361" s="3" t="n">
        <f aca="false">ABS(100*(G361-F361)/1)</f>
        <v>34.5436532218288</v>
      </c>
    </row>
    <row r="362" customFormat="false" ht="10.5" hidden="false" customHeight="false" outlineLevel="0" collapsed="false">
      <c r="A362" s="1" t="n">
        <v>30</v>
      </c>
      <c r="B362" s="1" t="n">
        <v>361</v>
      </c>
      <c r="C362" s="2" t="s">
        <v>583</v>
      </c>
      <c r="D362" s="2" t="s">
        <v>607</v>
      </c>
      <c r="E362" s="2" t="s">
        <v>607</v>
      </c>
      <c r="F362" s="3" t="n">
        <v>0.540859158574546</v>
      </c>
      <c r="G362" s="3" t="n">
        <v>1</v>
      </c>
      <c r="H362" s="3" t="n">
        <f aca="false">ABS(100*(G362-F362)/1)</f>
        <v>45.9140841425454</v>
      </c>
    </row>
    <row r="363" customFormat="false" ht="10.5" hidden="false" customHeight="false" outlineLevel="0" collapsed="false">
      <c r="A363" s="1" t="n">
        <v>30</v>
      </c>
      <c r="B363" s="1" t="n">
        <v>362</v>
      </c>
      <c r="C363" s="2" t="s">
        <v>583</v>
      </c>
      <c r="D363" s="2" t="s">
        <v>608</v>
      </c>
      <c r="E363" s="2" t="s">
        <v>608</v>
      </c>
      <c r="F363" s="3" t="n">
        <v>1</v>
      </c>
      <c r="G363" s="3" t="n">
        <v>0.376764828098999</v>
      </c>
      <c r="H363" s="3" t="n">
        <f aca="false">ABS(100*(G363-F363)/1)</f>
        <v>62.3235171901001</v>
      </c>
    </row>
    <row r="364" customFormat="false" ht="10.5" hidden="false" customHeight="false" outlineLevel="0" collapsed="false">
      <c r="A364" s="1" t="n">
        <v>30</v>
      </c>
      <c r="B364" s="1" t="n">
        <v>363</v>
      </c>
      <c r="C364" s="2" t="s">
        <v>583</v>
      </c>
      <c r="D364" s="2" t="s">
        <v>609</v>
      </c>
      <c r="E364" s="2" t="s">
        <v>609</v>
      </c>
      <c r="F364" s="3" t="n">
        <v>1</v>
      </c>
      <c r="G364" s="3" t="n">
        <v>0.216678932257653</v>
      </c>
      <c r="H364" s="3" t="n">
        <f aca="false">ABS(100*(G364-F364)/1)</f>
        <v>78.3321067742347</v>
      </c>
    </row>
    <row r="365" customFormat="false" ht="10.5" hidden="false" customHeight="false" outlineLevel="0" collapsed="false">
      <c r="A365" s="1" t="n">
        <v>30</v>
      </c>
      <c r="B365" s="1" t="n">
        <v>364</v>
      </c>
      <c r="C365" s="2" t="s">
        <v>583</v>
      </c>
      <c r="D365" s="2" t="s">
        <v>610</v>
      </c>
      <c r="E365" s="2" t="s">
        <v>610</v>
      </c>
      <c r="F365" s="3" t="n">
        <v>0.712420936495295</v>
      </c>
      <c r="G365" s="3" t="n">
        <v>1</v>
      </c>
      <c r="H365" s="3" t="n">
        <f aca="false">ABS(100*(G365-F365)/1)</f>
        <v>28.7579063504705</v>
      </c>
    </row>
    <row r="366" customFormat="false" ht="10.5" hidden="false" customHeight="false" outlineLevel="0" collapsed="false">
      <c r="A366" s="1" t="n">
        <v>30</v>
      </c>
      <c r="B366" s="1" t="n">
        <v>365</v>
      </c>
      <c r="C366" s="2" t="s">
        <v>583</v>
      </c>
      <c r="D366" s="2" t="s">
        <v>611</v>
      </c>
      <c r="E366" s="2" t="s">
        <v>611</v>
      </c>
      <c r="F366" s="3" t="n">
        <v>0.716054534261648</v>
      </c>
      <c r="G366" s="3" t="n">
        <v>1</v>
      </c>
      <c r="H366" s="3" t="n">
        <f aca="false">ABS(100*(G366-F366)/1)</f>
        <v>28.3945465738352</v>
      </c>
    </row>
    <row r="367" customFormat="false" ht="10.5" hidden="false" customHeight="false" outlineLevel="0" collapsed="false">
      <c r="A367" s="1" t="n">
        <v>30</v>
      </c>
      <c r="B367" s="1" t="n">
        <v>366</v>
      </c>
      <c r="C367" s="2" t="s">
        <v>583</v>
      </c>
      <c r="D367" s="2" t="s">
        <v>612</v>
      </c>
      <c r="E367" s="2" t="s">
        <v>612</v>
      </c>
      <c r="F367" s="3" t="n">
        <v>1</v>
      </c>
      <c r="G367" s="3" t="n">
        <v>0.436546851079314</v>
      </c>
      <c r="H367" s="3" t="n">
        <f aca="false">ABS(100*(G367-F367)/1)</f>
        <v>56.3453148920686</v>
      </c>
    </row>
    <row r="368" customFormat="false" ht="10.5" hidden="false" customHeight="false" outlineLevel="0" collapsed="false">
      <c r="A368" s="1" t="n">
        <v>30</v>
      </c>
      <c r="B368" s="1" t="n">
        <v>367</v>
      </c>
      <c r="C368" s="2" t="s">
        <v>583</v>
      </c>
      <c r="D368" s="2" t="s">
        <v>613</v>
      </c>
      <c r="E368" s="2" t="s">
        <v>613</v>
      </c>
      <c r="F368" s="3" t="n">
        <v>1</v>
      </c>
      <c r="G368" s="3" t="n">
        <v>0.0504960394329903</v>
      </c>
      <c r="H368" s="3" t="n">
        <f aca="false">ABS(100*(G368-F368)/1)</f>
        <v>94.950396056701</v>
      </c>
    </row>
    <row r="369" customFormat="false" ht="10.5" hidden="false" customHeight="false" outlineLevel="0" collapsed="false">
      <c r="A369" s="1" t="n">
        <v>30</v>
      </c>
      <c r="B369" s="1" t="n">
        <v>368</v>
      </c>
      <c r="C369" s="2" t="s">
        <v>583</v>
      </c>
      <c r="D369" s="2" t="s">
        <v>614</v>
      </c>
      <c r="E369" s="2" t="s">
        <v>614</v>
      </c>
      <c r="F369" s="3" t="n">
        <v>1</v>
      </c>
      <c r="G369" s="3" t="n">
        <v>0.0699712622837701</v>
      </c>
      <c r="H369" s="3" t="n">
        <f aca="false">ABS(100*(G369-F369)/1)</f>
        <v>93.002873771623</v>
      </c>
    </row>
    <row r="370" customFormat="false" ht="10.5" hidden="false" customHeight="false" outlineLevel="0" collapsed="false">
      <c r="A370" s="1" t="n">
        <v>30</v>
      </c>
      <c r="B370" s="1" t="n">
        <v>369</v>
      </c>
      <c r="C370" s="2" t="s">
        <v>583</v>
      </c>
      <c r="D370" s="2" t="s">
        <v>615</v>
      </c>
      <c r="E370" s="2" t="s">
        <v>615</v>
      </c>
      <c r="F370" s="3" t="n">
        <v>0.874079229673736</v>
      </c>
      <c r="G370" s="3" t="n">
        <v>1</v>
      </c>
      <c r="H370" s="3" t="n">
        <f aca="false">ABS(100*(G370-F370)/1)</f>
        <v>12.5920770326264</v>
      </c>
    </row>
    <row r="371" customFormat="false" ht="10.5" hidden="false" customHeight="false" outlineLevel="0" collapsed="false">
      <c r="A371" s="1" t="n">
        <v>30</v>
      </c>
      <c r="B371" s="1" t="n">
        <v>370</v>
      </c>
      <c r="C371" s="2" t="s">
        <v>583</v>
      </c>
      <c r="D371" s="2" t="s">
        <v>616</v>
      </c>
      <c r="E371" s="2" t="s">
        <v>617</v>
      </c>
      <c r="F371" s="3" t="n">
        <v>0.989361264580634</v>
      </c>
      <c r="G371" s="3" t="n">
        <v>1</v>
      </c>
      <c r="H371" s="3" t="n">
        <f aca="false">ABS(100*(G371-F371)/1)</f>
        <v>1.06387354193661</v>
      </c>
    </row>
    <row r="372" customFormat="false" ht="10.5" hidden="false" customHeight="false" outlineLevel="0" collapsed="false">
      <c r="A372" s="1" t="n">
        <v>30</v>
      </c>
      <c r="B372" s="1" t="n">
        <v>371</v>
      </c>
      <c r="C372" s="2" t="s">
        <v>583</v>
      </c>
      <c r="D372" s="2" t="s">
        <v>618</v>
      </c>
      <c r="E372" s="2" t="s">
        <v>618</v>
      </c>
      <c r="F372" s="3" t="n">
        <v>1</v>
      </c>
      <c r="G372" s="3" t="n">
        <v>0.487399740720818</v>
      </c>
      <c r="H372" s="3" t="n">
        <f aca="false">ABS(100*(G372-F372)/1)</f>
        <v>51.2600259279183</v>
      </c>
    </row>
    <row r="373" customFormat="false" ht="10.5" hidden="false" customHeight="false" outlineLevel="0" collapsed="false">
      <c r="A373" s="1" t="n">
        <v>30</v>
      </c>
      <c r="B373" s="1" t="n">
        <v>372</v>
      </c>
      <c r="C373" s="2" t="s">
        <v>583</v>
      </c>
      <c r="D373" s="2" t="s">
        <v>619</v>
      </c>
      <c r="E373" s="2" t="s">
        <v>619</v>
      </c>
      <c r="F373" s="3" t="n">
        <v>1</v>
      </c>
      <c r="G373" s="3" t="n">
        <v>0.620481345708955</v>
      </c>
      <c r="H373" s="3" t="n">
        <f aca="false">ABS(100*(G373-F373)/1)</f>
        <v>37.9518654291045</v>
      </c>
    </row>
    <row r="374" customFormat="false" ht="10.5" hidden="false" customHeight="false" outlineLevel="0" collapsed="false">
      <c r="A374" s="1" t="n">
        <v>30</v>
      </c>
      <c r="B374" s="1" t="n">
        <v>373</v>
      </c>
      <c r="C374" s="2" t="s">
        <v>583</v>
      </c>
      <c r="D374" s="2" t="s">
        <v>620</v>
      </c>
      <c r="E374" s="2" t="s">
        <v>620</v>
      </c>
      <c r="F374" s="3" t="n">
        <v>1</v>
      </c>
      <c r="G374" s="3" t="n">
        <v>0.192328139926694</v>
      </c>
      <c r="H374" s="3" t="n">
        <f aca="false">ABS(100*(G374-F374)/1)</f>
        <v>80.7671860073306</v>
      </c>
    </row>
    <row r="375" customFormat="false" ht="10.5" hidden="false" customHeight="false" outlineLevel="0" collapsed="false">
      <c r="A375" s="1" t="n">
        <v>30</v>
      </c>
      <c r="B375" s="1" t="n">
        <v>374</v>
      </c>
      <c r="C375" s="2" t="s">
        <v>583</v>
      </c>
      <c r="D375" s="2" t="s">
        <v>621</v>
      </c>
      <c r="E375" s="2" t="s">
        <v>621</v>
      </c>
      <c r="F375" s="3" t="n">
        <v>1</v>
      </c>
      <c r="G375" s="3" t="n">
        <v>0.297890899299473</v>
      </c>
      <c r="H375" s="3" t="n">
        <f aca="false">ABS(100*(G375-F375)/1)</f>
        <v>70.2109100700528</v>
      </c>
    </row>
    <row r="376" customFormat="false" ht="10.5" hidden="false" customHeight="false" outlineLevel="0" collapsed="false">
      <c r="A376" s="1" t="n">
        <v>30</v>
      </c>
      <c r="B376" s="1" t="n">
        <v>375</v>
      </c>
      <c r="C376" s="2" t="s">
        <v>583</v>
      </c>
      <c r="D376" s="2" t="s">
        <v>622</v>
      </c>
      <c r="E376" s="2" t="s">
        <v>622</v>
      </c>
      <c r="F376" s="3" t="n">
        <v>1</v>
      </c>
      <c r="G376" s="3" t="n">
        <v>0.797064576532661</v>
      </c>
      <c r="H376" s="3" t="n">
        <f aca="false">ABS(100*(G376-F376)/1)</f>
        <v>20.293542346734</v>
      </c>
    </row>
    <row r="377" customFormat="false" ht="10.5" hidden="false" customHeight="false" outlineLevel="0" collapsed="false">
      <c r="A377" s="1" t="n">
        <v>30</v>
      </c>
      <c r="B377" s="1" t="n">
        <v>376</v>
      </c>
      <c r="C377" s="2" t="s">
        <v>583</v>
      </c>
      <c r="D377" s="2" t="s">
        <v>623</v>
      </c>
      <c r="E377" s="2" t="s">
        <v>623</v>
      </c>
      <c r="F377" s="3" t="n">
        <v>1</v>
      </c>
      <c r="G377" s="3" t="n">
        <v>0.534581419489578</v>
      </c>
      <c r="H377" s="3" t="n">
        <f aca="false">ABS(100*(G377-F377)/1)</f>
        <v>46.5418580510422</v>
      </c>
    </row>
    <row r="378" customFormat="false" ht="10.5" hidden="false" customHeight="false" outlineLevel="0" collapsed="false">
      <c r="A378" s="1" t="n">
        <v>30</v>
      </c>
      <c r="B378" s="1" t="n">
        <v>377</v>
      </c>
      <c r="C378" s="2" t="s">
        <v>583</v>
      </c>
      <c r="D378" s="2" t="s">
        <v>624</v>
      </c>
      <c r="E378" s="2" t="s">
        <v>624</v>
      </c>
      <c r="F378" s="3" t="n">
        <v>1</v>
      </c>
      <c r="G378" s="3" t="n">
        <v>0.925173844093754</v>
      </c>
      <c r="H378" s="3" t="n">
        <f aca="false">ABS(100*(G378-F378)/1)</f>
        <v>7.48261559062462</v>
      </c>
    </row>
    <row r="379" customFormat="false" ht="10.5" hidden="false" customHeight="false" outlineLevel="0" collapsed="false">
      <c r="A379" s="1" t="n">
        <v>30</v>
      </c>
      <c r="B379" s="1" t="n">
        <v>378</v>
      </c>
      <c r="C379" s="2" t="s">
        <v>583</v>
      </c>
      <c r="D379" s="2" t="s">
        <v>625</v>
      </c>
      <c r="E379" s="2" t="s">
        <v>625</v>
      </c>
      <c r="F379" s="3" t="n">
        <v>0.458117200525258</v>
      </c>
      <c r="G379" s="3" t="n">
        <v>1</v>
      </c>
      <c r="H379" s="3" t="n">
        <f aca="false">ABS(100*(G379-F379)/1)</f>
        <v>54.1882799474742</v>
      </c>
    </row>
    <row r="380" customFormat="false" ht="10.5" hidden="false" customHeight="false" outlineLevel="0" collapsed="false">
      <c r="A380" s="1" t="n">
        <v>30</v>
      </c>
      <c r="B380" s="1" t="n">
        <v>379</v>
      </c>
      <c r="C380" s="2" t="s">
        <v>583</v>
      </c>
      <c r="D380" s="2" t="s">
        <v>626</v>
      </c>
      <c r="E380" s="2" t="s">
        <v>627</v>
      </c>
      <c r="F380" s="3" t="n">
        <v>0.294169369378322</v>
      </c>
      <c r="G380" s="3" t="n">
        <v>1</v>
      </c>
      <c r="H380" s="3" t="n">
        <f aca="false">ABS(100*(G380-F380)/1)</f>
        <v>70.5830630621679</v>
      </c>
    </row>
    <row r="381" customFormat="false" ht="10.5" hidden="false" customHeight="false" outlineLevel="0" collapsed="false">
      <c r="A381" s="1" t="n">
        <v>30</v>
      </c>
      <c r="B381" s="1" t="n">
        <v>380</v>
      </c>
      <c r="C381" s="2" t="s">
        <v>583</v>
      </c>
      <c r="D381" s="2" t="s">
        <v>628</v>
      </c>
      <c r="E381" s="2" t="s">
        <v>628</v>
      </c>
      <c r="F381" s="3" t="n">
        <v>0.693162895359032</v>
      </c>
      <c r="G381" s="3" t="n">
        <v>1</v>
      </c>
      <c r="H381" s="3" t="n">
        <f aca="false">ABS(100*(G381-F381)/1)</f>
        <v>30.6837104640968</v>
      </c>
    </row>
    <row r="382" customFormat="false" ht="10.5" hidden="false" customHeight="false" outlineLevel="0" collapsed="false">
      <c r="A382" s="1" t="n">
        <v>30</v>
      </c>
      <c r="B382" s="1" t="n">
        <v>381</v>
      </c>
      <c r="C382" s="2" t="s">
        <v>583</v>
      </c>
      <c r="D382" s="2" t="s">
        <v>629</v>
      </c>
      <c r="E382" s="2" t="s">
        <v>630</v>
      </c>
      <c r="F382" s="3" t="n">
        <v>0.358382691453297</v>
      </c>
      <c r="G382" s="3" t="n">
        <v>1</v>
      </c>
      <c r="H382" s="3" t="n">
        <f aca="false">ABS(100*(G382-F382)/1)</f>
        <v>64.1617308546704</v>
      </c>
    </row>
    <row r="383" customFormat="false" ht="10.5" hidden="false" customHeight="false" outlineLevel="0" collapsed="false">
      <c r="A383" s="1" t="n">
        <v>30</v>
      </c>
      <c r="B383" s="1" t="n">
        <v>382</v>
      </c>
      <c r="C383" s="2" t="s">
        <v>583</v>
      </c>
      <c r="D383" s="2" t="s">
        <v>631</v>
      </c>
      <c r="E383" s="2" t="s">
        <v>631</v>
      </c>
      <c r="F383" s="3" t="n">
        <v>0.429084007038519</v>
      </c>
      <c r="G383" s="3" t="n">
        <v>1</v>
      </c>
      <c r="H383" s="3" t="n">
        <f aca="false">ABS(100*(G383-F383)/1)</f>
        <v>57.0915992961481</v>
      </c>
    </row>
    <row r="384" customFormat="false" ht="10.5" hidden="false" customHeight="false" outlineLevel="0" collapsed="false">
      <c r="A384" s="1" t="n">
        <v>30</v>
      </c>
      <c r="B384" s="1" t="n">
        <v>383</v>
      </c>
      <c r="C384" s="2" t="s">
        <v>583</v>
      </c>
      <c r="D384" s="2" t="s">
        <v>632</v>
      </c>
      <c r="E384" s="2" t="s">
        <v>632</v>
      </c>
      <c r="F384" s="3" t="n">
        <v>0.282890302171094</v>
      </c>
      <c r="G384" s="3" t="n">
        <v>1</v>
      </c>
      <c r="H384" s="3" t="n">
        <f aca="false">ABS(100*(G384-F384)/1)</f>
        <v>71.7109697828906</v>
      </c>
    </row>
    <row r="385" customFormat="false" ht="10.5" hidden="false" customHeight="false" outlineLevel="0" collapsed="false">
      <c r="A385" s="1" t="n">
        <v>30</v>
      </c>
      <c r="B385" s="1" t="n">
        <v>384</v>
      </c>
      <c r="C385" s="2" t="s">
        <v>583</v>
      </c>
      <c r="D385" s="2" t="s">
        <v>633</v>
      </c>
      <c r="E385" s="2" t="s">
        <v>633</v>
      </c>
      <c r="F385" s="3" t="n">
        <v>0.298476932654964</v>
      </c>
      <c r="G385" s="3" t="n">
        <v>1</v>
      </c>
      <c r="H385" s="3" t="n">
        <f aca="false">ABS(100*(G385-F385)/1)</f>
        <v>70.15230673450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31T19:36:25Z</dcterms:created>
  <dc:creator>zeyu.md@hotmail.com</dc:creator>
  <dc:description/>
  <dc:language>en-US</dc:language>
  <cp:lastModifiedBy>系统管理员</cp:lastModifiedBy>
  <dcterms:modified xsi:type="dcterms:W3CDTF">2017-01-02T06:13:17Z</dcterms:modified>
  <cp:revision>0</cp:revision>
  <dc:subject/>
  <dc:title/>
</cp:coreProperties>
</file>